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6" uniqueCount="121">
  <si>
    <r>
      <rPr>
        <b val="true"/>
        <sz val="11"/>
        <color rgb="FF000000"/>
        <rFont val="Calibri"/>
        <family val="2"/>
      </rPr>
      <t xml:space="preserve">Comparison of long CREE and IHF-binding sites between </t>
    </r>
    <r>
      <rPr>
        <b val="true"/>
        <i val="true"/>
        <sz val="11"/>
        <color rgb="FF000000"/>
        <rFont val="Calibri"/>
        <family val="2"/>
      </rPr>
      <t xml:space="preserve">N. gonorrhoeae</t>
    </r>
    <r>
      <rPr>
        <b val="true"/>
        <sz val="11"/>
        <color rgb="FF000000"/>
        <rFont val="Calibri"/>
        <family val="2"/>
      </rPr>
      <t xml:space="preserve"> strains FA1090 and NCCP11945</t>
    </r>
  </si>
  <si>
    <t xml:space="preserve">genome</t>
  </si>
  <si>
    <t xml:space="preserve">start</t>
  </si>
  <si>
    <t xml:space="preserve">stop</t>
  </si>
  <si>
    <t xml:space="preserve">size</t>
  </si>
  <si>
    <t xml:space="preserve">sequence*</t>
  </si>
  <si>
    <t xml:space="preserve">IHF consensus†</t>
  </si>
  <si>
    <t xml:space="preserve">FA1090</t>
  </si>
  <si>
    <t xml:space="preserve">tatagcggattaactttaaaccggtacggcgttgccccgccccggctcaaagggaacggttccctaaggcgcccaagcaccgggcgaaccggttccgtaccattcgtactgcctgcggcccgccgccttgtcctgatttttgttaatcctctatg</t>
  </si>
  <si>
    <t xml:space="preserve"> 10 / 13</t>
  </si>
  <si>
    <t xml:space="preserve">NCCP11945</t>
  </si>
  <si>
    <t xml:space="preserve">tatagcggattaactttaaaccggtacggcgttgtcccgccccggctcaaagggaacggttccctaaggcgcccaagcaccgggcgaaccggttccgtaccatttgtactgcctgcggcccgccgccttgtcctgatttttgttaatcctctatg</t>
  </si>
  <si>
    <t xml:space="preserve">tatagcggattaacaaaaaccggtacggcgttgccccgccccggctcaaagggaacgattccctaaggtgatggagcgccgggcggatcggttccgtaccatttgtaccgtctgcggcccgccgccttgtcctgatttttgttaatccgctatg</t>
  </si>
  <si>
    <t xml:space="preserve"> 11 / 13</t>
  </si>
  <si>
    <t xml:space="preserve">tatagcggattaacaaaaaccggtacggcgttgccccgccccggcccaaagggaacggttccctaaggtgatggagcgccgggcggatcggttccgtaccattcgtactgcctgcggcccgccgccttgtcctgatttttgttaatccgctatg</t>
  </si>
  <si>
    <t xml:space="preserve">tatggcggatgaacaaaaaccggtacgggttgccccgccccggctcaaagggaacggttccctaaggtgatgaagcaccgggcggatcggttccgtaccatttgtactgtctgcggcccgccgccttgtcctgatttttgttaatccgctata</t>
  </si>
  <si>
    <t xml:space="preserve"> 12 / 13</t>
  </si>
  <si>
    <t xml:space="preserve">tatggcggattaacaaaaaccggtacggcgttgccccgccccggctcaaagggaacggttccctaaggtgctgaagcaccgggcggatcggttccgtactatttgtactgcctgcggcccgccgccttgtcctgatttttgttaatccgctata</t>
  </si>
  <si>
    <t xml:space="preserve"> 13 / 13</t>
  </si>
  <si>
    <t xml:space="preserve">tatagcggattaacaaaaaccggtacggagttgccccgccttagctcaaagagaacgattccctaaggtgctgaagcaccaagtgaatcggttccgtactatttgtactgtctgcggcttcgtcgccttgtcctgattttcgttaatccactata</t>
  </si>
  <si>
    <t xml:space="preserve">  13 / 13</t>
  </si>
  <si>
    <t xml:space="preserve">tatagcggattaacaaaaaccggtacggcgttgccccgccttagctcaaagagaacgattccctaaggcacccaagcaccaagtgaatcggttccgtactatttgtactgtctgcggcttcgtcgccttgtcctgattttcgttaatccgctata</t>
  </si>
  <si>
    <t xml:space="preserve"> 9 / 13</t>
  </si>
  <si>
    <t xml:space="preserve">tgttgcggattaacaaaaaccggtacggcgttgccccgccccggctcaaagggaacgattccctaaggtgctgaagcaccaggcgaaccggttccgtaccatttgtactgcctgcggcttcgccgccttgtcctgatttttgttaatccgctata</t>
  </si>
  <si>
    <t xml:space="preserve">tgttgcggattaacaaaaaccggtacggcgttgccccgccccggctcaaagggaacggttccctaaggcgcccaagcaccgggcgaaccggttccgtaccatccgtactgcctgcggcttcgccgccttgtcctgatttttgttaatccgctata</t>
  </si>
  <si>
    <t xml:space="preserve">tatagcggattaacaaaaaccggtacggcgttgccccgccttagctcaaagggaacgattccctaaggtgatgaagcaccgggcgaaccggttccgtactatccgtactgtctgcggcttcgccgccttgtcctgatttttgttaatccgctata</t>
  </si>
  <si>
    <t xml:space="preserve">tatagcggattaacaaaaaccggtacggcgttgccccgccttagctcaaagggaacgattccctaaggcgtccaagcaccgggcgaaccggttccgtactatccgtactgtctgcggcttcgccgccttgtcctgatttttgttaatccgctata</t>
  </si>
  <si>
    <t xml:space="preserve">tatagtggattaacaaaaaccggtacggcgttgccccgccttagctcaaagagaacgattctctaaggtgctgaagcaccaagtgaatcggttccgtactatttgtactgcctgcggcttcgccgccttgtcctgatttttgttaatccactata</t>
  </si>
  <si>
    <t xml:space="preserve">tatagcggattaacaaaaaccggtacggcgttgccccgccccggcccaaagggaacgattccctaaggtgatggagcgccgggcgaaccggttccgtaccattcgtactgcctgcggtccgccgccttgtcctgatttttgttaatccgctatg</t>
  </si>
  <si>
    <t xml:space="preserve">tatagcggattaacaaaaaccggtacggcgttgccccgccccggcccaaagggaacggttccctaaggtgatggagcgccgggcggatcggttccgtaccattcgtactgcctgcggtccgccgccttgtcctgatttttgttaatccgctatg</t>
  </si>
  <si>
    <t xml:space="preserve">tatagtggattaacaaaaaccaatacggcgttgcttcgccttagctcaaagagaacgattccctaaggtgctgaagcaccaagcgaatcggttccgtactatttgtactgtctgcggcttcgccgccttgtcctgatttttgttaatccactata</t>
  </si>
  <si>
    <t xml:space="preserve">tatagcggattaacaaaaaccggtacggcgttgccccgccccggcccaaagggaacgattccctaaggtgatggagcgccgggcggatcggttccgtaccattcgtactgcctgcggcccgccgccttgtcctgatttttgttaatccgctatg</t>
  </si>
  <si>
    <t xml:space="preserve">tatagcggattaactttaaaccggtacgtcgttgccccgccccggctcaaagggaacggttccctaaggcgcccaagcaccgggcgaaccggttccgtactatccgtactgtctgcggcccgccgccttgtcctgatttttgttaatccgctata</t>
  </si>
  <si>
    <t xml:space="preserve">tatagcggattaacaaaaaccggtacgtcgttgccccgccccggctcaaagggaacggttccctaaggtgcccaagcaccaggcgaaccggttccgtactatccgtactgtctgcggcccgccgccttgtcctgatttttgttaatccgctata</t>
  </si>
  <si>
    <t xml:space="preserve">tatagtgaattaaatttaaaccggtactgcgttggctcgccttagctcaaagagaacgattccctaaggcgcccaagcaccaagtgaatcggttccgtactatttgtactgtctgcggctcgccgccttgtcctgatttttgttaattcactata</t>
  </si>
  <si>
    <t xml:space="preserve">tatagtgaattaacaaaaaccggtactgcgttggctcgccttagctcaaagagaacgattccctaaggcgcccaagcaccaagtgaatcggttccgtactatttgtactgtctgcggctcgccgccttgtcctgatttttgttaattcactata</t>
  </si>
  <si>
    <t xml:space="preserve">tatagtggattaaatttaaaccggtacggcattacctcgccttagctcaaagagaacgattctctaaggtgctgaagcaccgagtgaatcggttccgtactatttgtactgtctgcggcttcgtcgccttgtcctgatttttgttaatccaCTATA</t>
  </si>
  <si>
    <t xml:space="preserve">tatagtggattaaatttaaaccggtacggcattacctcgccttagctcaaagagaacgattctctaaggtgctgaagcaccgagtgaatcggttccgtactatttgtactgtctgcggcttcgtcgccttgtcctgatttaaatttactccactata</t>
  </si>
  <si>
    <t xml:space="preserve">tatagtggattaacaaaaaccggtacggcgttgcctcgccttagctcaaagagaacgattccctaaggtgctgaagcaccaagtgaatcggttccgtactatttgtactgtctgcggcttcgttgccttgtcctgatttttgttaatccactata</t>
  </si>
  <si>
    <t xml:space="preserve">tatagtgaattaacaaaaaccagtacggcgttgccccgccccggctcaaagggaacgattccctaaggtgctgaagcaccgagtgaatcggttccgtactatctgtactgtctgcggcttcgtcgccttgccctgatttttgttaatccactata</t>
  </si>
  <si>
    <t xml:space="preserve">tatagtggattaaattcaaaccggtacggcgttgccccgccttagctcaaagagaacgattctctaaggtgctgaagcaccaagtgaatcggttccgtactatttgtactgtctgcggcccgccgccttgtcctgatttttgttaatccactata</t>
  </si>
  <si>
    <t xml:space="preserve">tatagtggattaacaaaaaccagtacggcgttgcctcgccttgccgtactatctgtaccgtctgcggcttcgccgccttgtcctgatttttgttaatccactata</t>
  </si>
  <si>
    <t xml:space="preserve">No</t>
  </si>
  <si>
    <t xml:space="preserve">tatggtgaattaacaaaaaccggtacggcgttgccccgccccggctcaaagggaacggttccctaaggtgatgaagcaccaggcgaaccggttccgtaccatttgtactgcctgcggcccgccgccttgtcctgatttttgttaattcactata</t>
  </si>
  <si>
    <t xml:space="preserve">tatggtgaattaacaaaaaccggtacggcgttgccccgccttagctcaaagggaacgattccctaaggtgctgaagcaccaggcgaaccggttccgtaccatttgtactgcctgcggcccgccgccttgtcctgatttttgttaattcactata</t>
  </si>
  <si>
    <t xml:space="preserve">tatagcggattaacaaaaaccggtacggcgttgccccgccccggcccaaagggaacgattccctaaggtgatggagcgccgggcggatcggttccgtaccattcgtactgcctgcggtccgccgccttgtcctgatttttgttaatccgctatg</t>
  </si>
  <si>
    <t xml:space="preserve">tatagcggatgaacaaaaccggtacggcgttgtcccgccccggcccaaagggaacggttccctaaggcgcccaagcaccgggcgaaccggttccgtaccatttgtactgcctgcggcccgccgccttgtcctgatttttgttaatccgctata</t>
  </si>
  <si>
    <t xml:space="preserve">tatagcggattaacaaaaaccggtacggcgttgccccgccccggctcaaagggaacggttccctaaggcgcccaagcaccgggcgaaccggttccataccattcgtactgcctgcggcccgccgccttgtcctgatttttgttaatccgctata</t>
  </si>
  <si>
    <t xml:space="preserve">TATAGCGGATTAACAAAAACCGGTACGGCGTTGCCCCGCCCCGGCCCAAAGGGAACGATTCCCTAAGGTGATGGAGCGCCGGGCGAACCGGTTCCGTACCATTCGTACTGCCTGCGGTCCGCCGCCTTGTCCTGATTTTTGTTAATTCACTATA</t>
  </si>
  <si>
    <t xml:space="preserve">tatagcggattaacaaaaaccggtacggcgttgccccgccccggcccaaagggaacgattccctaaggtaatgaagcaccgggcgaaccggttccgtaccatttgtactgcctgcggtccgccgccttgtcctgatttttgttaattcactata</t>
  </si>
  <si>
    <t xml:space="preserve">tatagtgaattaacaaaaaccggtacggcgttgccccgccccggctcaaagggaacgattccctaaggtaatgaagcaccgggcgaaccggttccgtaccatttgtactgcctgcggtccgccgccttgtcctgatttttgttaattcactata</t>
  </si>
  <si>
    <t xml:space="preserve">tatagtgaattaacaaaaaccggtacggcgttgccccgccccggctcaaagggaacgattccctaaggtgatggagcgccgggcggatcggttccgtaccatttgtactgcctgcggcccgccgccttgtcctgatttttgttaattcactata</t>
  </si>
  <si>
    <t xml:space="preserve">tatagcgaattaacaaaaaccggtacggcgttgccccgccccggctcaaagggaacgattccctaaggtgatggagcgccgggcggatcggttccgtaccatttgtaccgtctgcggcccgccgccttgtcctgatttttgttaatccgctatg</t>
  </si>
  <si>
    <t xml:space="preserve">tatagcggattaacaaaaaccggtacggcgttgccccgccccggctcaaagggaacgattccctaaggtgatgaagcaccgggcggatcggttccgtaccatttgtaccgtctgcggcccgccgccttgtcctgatttttgttaatccgctatg</t>
  </si>
  <si>
    <t xml:space="preserve">tatagcggattaacaaaaaccggtacggcgttgccccgccccggctcaaagggaacgattccctaaggtgatggagcgccgggcggatcggttccgtaccatttgtactgcctgcggcccgccgccttgtcctgatttttgttaatccgctatg</t>
  </si>
  <si>
    <t xml:space="preserve">tatagcggattaacaaaaaccggtacggcgttgccccgccccggctcgaagaggacgattccctaaggtgatggagcgccgggcggatcggttccgtaccattcgtactgcctgcggcccgccgccttgtcctgatttttgttaatccgctatg</t>
  </si>
  <si>
    <t xml:space="preserve">tatggcggatgaacaaaaaccggtacgggttgccccgccccggctcaaagggaacggttccctaaggcgtccaagcaccgggcgaaccggttccgtaccatccgtactgcctgcggcccgccgccttgtcctgatttttgttaatccgctata</t>
  </si>
  <si>
    <t xml:space="preserve">tatggcggattaacaaaaaccggtacggcgttgccccgccccggctcaaagggaacggttccctaaggtgcccaagcaccgggcggatcggttccgtaccatccgtactgcctgcggcccgccgccttgtcctgatttttgttaatccgctata</t>
  </si>
  <si>
    <t xml:space="preserve">tatggcggatgaacaaaaaccggtacgggttgccccgccccggctcaaagggaacggttccctaagacgcccaagcaccgggcggatcggttccgtaccatttgtaccgtctgcggcccgccgccttgtcctgatttttgttaatccgctata</t>
  </si>
  <si>
    <t xml:space="preserve">tatagtggattaacaaaaaccagtacggcgttgccccgccttagctcaaagagaacgattctctaaggtgctgaagcaccaagcgaaccggttccgtactatttgtactgtctgcggcttcgtcaccttgtcctgatttttgttaatccactata</t>
  </si>
  <si>
    <t xml:space="preserve">tatggcggattaacaaaaaccggtacggcgttgccccgccccggctcaaagggaacgattccctaaggtgatgaagcaccgggcgaaccggttccgtactatccgtactgcctgcggcccgccgccttgtcctgatttttgttaatccgctata</t>
  </si>
  <si>
    <t xml:space="preserve">tatggcggattaacaaaaaccggtacggcgttgccccgccccggctcaaagggaacggttccctaaggtgatgaagcaccgggcgaaccggttccgtactatccgtactgcctgcggcccgccgccttgtcctgatttttgttaatccgctata</t>
  </si>
  <si>
    <t xml:space="preserve">tatggcggattaacaaaaaccggtacggcgttgccccgccccggctcaaagggaacggttccctaaggcgcccaagcaccgggcgaaccggttccgtaccatccgtactgcctgcggcccgccgccttgtcctgatttttgttaatccgctata</t>
  </si>
  <si>
    <t xml:space="preserve">tatggcggatgaacaaaaaccggtacgtcgttgccccgccccggcccaaagggaacggttccccaaggtgatgaagcaccgggcggatcggttccgtactatttgtactgcctgcggcccgccgccttgtcctgatttttgttaatccgctata</t>
  </si>
  <si>
    <t xml:space="preserve">tatagcggattaacaaaaaccggtacggcgttgccccgccccggcccaaagggaacgattccctaaggtgatggagcgccgggcgaaccggttccgtaccattcgtactgcctgcggcccgccgccttgtcctgatttttgttaatccgctatg</t>
  </si>
  <si>
    <t xml:space="preserve">tatagtggattaacaaaaaccagtacggcgttgccccgccttagctcaaagagaacgattccctaaggcgtccaagcaccgggcgaaccggttccgtactatttgtactgtctgcggcccgccgccttgtcctgatttttgTTAATCCACTATA</t>
  </si>
  <si>
    <t xml:space="preserve">tatagtggattaacaaaaaccagtacggcgttgccccgccttagctcaaagagaacgattccctaaggcgcccaagcaccgggcgaaccggttccgtactatttgtactgtctgcggcccgccgccttgtcctgatttttgttaatccactata</t>
  </si>
  <si>
    <t xml:space="preserve">tatagcggattaacaaaaaccggtacggcgttgcctcgccttaactcaaagagaacgattccctaaggtgctgaagcaccaagtgaatcggttccgtactatttgtactgtctacggcttcgttgccttgtcctgatttttgttaatccactata</t>
  </si>
  <si>
    <t xml:space="preserve">tatagcggattaacaaaaaccagtacggcgttgcctcgccttaactcaaagagaacgattctctaaggtgctgaagcaccaagtgaatcggttccgtactatttgtactgtctacggcttcgttgccttgtcctgatttttgttaatccactata</t>
  </si>
  <si>
    <t xml:space="preserve">TATAGtggattaactttaaaccagtacggcgttgcctcgccttagctcaaagagaacgattctctaaggtgctgaagcaccaagtgaatcggttccgtactatttgtactgtctgcggcttcgccgccttgtcctgatttttgttaatccgccata</t>
  </si>
  <si>
    <t xml:space="preserve">tatagtggattaactttaaaccagtacggcgttgcctcgccttagctcaaagagaacgattccctaaggtgctgaagcaccaagtgaatcggttccgtactatttgtactgtctgcggcttcgtcgccttgtcctgatttttgttaatccgccata</t>
  </si>
  <si>
    <t xml:space="preserve">tatagcggattaacaaaaaccggtacggcgttgccccgccttagctcaaagagaacgattctctaaggtgctgaagcaccaagtgaatcggttccgtactatttgtactgtctgcggcttcctcgccttgtcctgatttttgttaatccactata</t>
  </si>
  <si>
    <t xml:space="preserve">tatagtggattaatttaaaccggtacgggttgccccgccccggctcaaagggaacgattccctaaggcgcccaagcaccgggcgaaccggttccgtactatccgtactgcctgcggcccgccgccttgtcctgatttttgttaatccgctata</t>
  </si>
  <si>
    <t xml:space="preserve">tatagtggattaatttaaaccggtacgggttgccccgccccggctcaaagggaacgattccctaaggcgcccaagcaccgggcgaaccggttccgtaccatttgtactgcctgcggcccgccgccttgtcctgatctttgttaatccgctata</t>
  </si>
  <si>
    <t xml:space="preserve">tatagcggattaacaaaaaccggtacgtcgttgccccgccccggctcaaagggaacggttccctaaggcgcccaagcaccaggcgaaccggttccgtcccatttgtactgcctgcggcccgccgccttgtcctgatttttgttaatccgctata</t>
  </si>
  <si>
    <t xml:space="preserve">tatagcggattaacaaaaaccggtacgtcgttgccccgccccggctcaaagggaacggttccctaaggcgcccaagcaccgggcgaaccggttccgtactatccgtactgtctgcggcccgccgccttgtcctgatttttgttaatccgctata</t>
  </si>
  <si>
    <t xml:space="preserve">TATAGTGGATTAAcaaaaaccagtacggcgttggcccgccttagctcaaagagaacgattctctaaggtgctgaagcaccaagtgaatcggttccgtactatctgtactgtctgcggcttcgccgccttgtcctgatttttgttaatccactata</t>
  </si>
  <si>
    <t xml:space="preserve">tatagtggattaacaaaaaccagtacggcgttggcccgccttagctcaaagagaacgattctctaaggtgctgaagcaccaagtgaatcggttccgtactatctgtactgtctgcggcttcgccgccttgtcctgatttttgttaatccactata</t>
  </si>
  <si>
    <t xml:space="preserve">tatagtgaattaacaaaaaccggtacggcgttgccccgccccggctcaaagagaacgattccctaaggtgatgaagcaccaagcgaaccggttccgtactatccgtactgcctgcggcccgccgccttgtcctgatttttgttaattcactata</t>
  </si>
  <si>
    <t xml:space="preserve">tatagtgaattaacaaaaaccggtacggcgttggcccgccccggctcaaagaggacgattccctaaggtgatgaagcaccaagcgaaccggttccgtactatccgtactgcctgcggcccgccgccttgtcctgatttttgttaattcactata</t>
  </si>
  <si>
    <t xml:space="preserve">tatagcggattaacaaaaaccggtacggcgttgccccgccttagctcaaagggaacgattccctaaggtgcccaagcaccaagcgaatcggttccgtactatccgtactgtctgcggcccgccgccttgtcctgatttttgttaatccgctata</t>
  </si>
  <si>
    <t xml:space="preserve">tatagcggattaacaaaaaccggtacggcgttgccccgccttagctcaaggggaacggttccctaaggtgcccaagcaccaagcgaaccggttccgtactatttgtactgcctgcggcccgccgccttgtcctgatttttgttaatccgctata</t>
  </si>
  <si>
    <t xml:space="preserve">tatagcggattaacaaaaaccggtacggcgttgccccgccccggctcaaagggaacggttccctaaggtgatgaagcaccaggcggatcggttccgtaccatttgtaccgtctgcggcccgccgccttgtcctgatttttgttaatccgccata</t>
  </si>
  <si>
    <t xml:space="preserve">tatagcggattaacaaaaaccggtacggcgttgccccgccccggctcaaagggaacggttccctaaggcgcccaagcaccgggcggatcggttccgtaccatttgtactgcctgcggcccgccgccttgtcctgatttttgttaatccgccata</t>
  </si>
  <si>
    <t xml:space="preserve">FA1090‡</t>
  </si>
  <si>
    <t xml:space="preserve">tatagcggattaacaaaaaccggtacgggttgccccgccccggctcaaagggaacggttccctaaggcgcccaagcaccgggcggatcggttccgtaccatttgtactgcctgcggcccgccgccttgtcctgatttttgttaatccgccata</t>
  </si>
  <si>
    <t xml:space="preserve">tatagtggattaactttaaaccggtacggcgttgccccgccttagctcaaagagaacgattccctaaggtgctgaagcaccgggcgaaccggttccgtaccatttgtaccgtctgcggcccgccgccttgtcctgatttttgttaatccactata</t>
  </si>
  <si>
    <t xml:space="preserve">tatagtggattaacaaaaaccggtacggcgttgcctcgccttagctcaaagagaacgattctctaaggtgctgaagcaccaagtgaatcggttccgtactatttgtactgcctgcggcttcgtcgccttgtcctgatttttgttaatccactata</t>
  </si>
  <si>
    <t xml:space="preserve">tatagcggattaacaaaaaccggtacggcgttgccccgccccggctcaaagggaacggttccctaaggtgctgaagcaccaagcgaaccggttccgtactatccgtactgtctgcggcccgccgccttgtcctgatttttgttaatccgctata</t>
  </si>
  <si>
    <t xml:space="preserve">tatagcggattaacaaaaaccggtacggcgttgccccgccttagctcaaagagaacggttccctaaggtgcccaagcaccaggcgaaccggttccgtactatctgtactgtctgcggcccgccgccttgtcctgatttttgttaatccgctata</t>
  </si>
  <si>
    <t xml:space="preserve">tatagcggattaacaaaaaccggtacgggttgccccgccccggctcaaagggaacggttccctaaggcgcccaagcaccaggcgaaccggttccgtaccattcgtactgcctgcggcccgccgccttgtcctgatttttgttaatccgccata</t>
  </si>
  <si>
    <t xml:space="preserve">tatagcggattaacaaaaaccggtacggcgttgccccgccccgacccaaagggaacggttccctaaggcgcccaagcaccgggcgaaccggttccgtaccatttgtaccgtctgcggcccgccgccttgtcctgatttttgttaatccactata</t>
  </si>
  <si>
    <t xml:space="preserve">tatagcggattaacaaaaaccggtacggcgttgccccgccccggcccaaagggaacggttccctaaggcgcccaagcaccgggcgaaccggttccgtaccatttgtactgtctgcggcccgccgccttgtcctgatttttgttaatccactata</t>
  </si>
  <si>
    <t xml:space="preserve">tatagcgaattaacaaaaaccggtacggcgttgccccgccccggctcaaagggaacgattccctaaggtgcccaagcaccgggcgaaccggttccgtactatttgtactgtctgcggcccgccgccttgtcctgatttttgttaatctactata</t>
  </si>
  <si>
    <t xml:space="preserve">tatagcgaattaacaaaaaccggtacggcgttgccccgccccggctcaaagggaacgattccctaaggtgcccaagcaccgggcgaaccgattccgtactatttgtactgtctgcggcccgccgccttgtcctgatttttgttaatctactata</t>
  </si>
  <si>
    <t xml:space="preserve">tatagtggattaacaaaaaccagtacggcgttgccccgccttagctcaaagagaacgattccctaaggtgctgaagcaccaagcgaatcggtttcgtactatttgtactgtctgcggcttcgtcgccttgtcctgatttttgttaatccactata</t>
  </si>
  <si>
    <t xml:space="preserve">tatagtggattaacaaaaaccagtacggcgttgccccgccttagctcaaagagaacgattccctaaggtgctgaagcaccaagtgaatcggtttcgtactatttgtactgtctgcggcttcgtcgccttgtcctgatttttgttaatccactata</t>
  </si>
  <si>
    <t xml:space="preserve">tatagtggattaacaaaaaccagtacggcgttgccccgccccggcccaaagggaacggttccctaagacgcccaagcaccgggcgaaccggttccgtactatttgtaccgtctgcggcccgccgccttgtcctgatttttgttaatccactata</t>
  </si>
  <si>
    <t xml:space="preserve">tatagtggattaacaaaaaccagtacggcgttgcctcgccttagctcaaagagaacgattctctaaggtgctgaagcaccaagtgaatcggttccgtactatttgtactgtctgcggcccgccgccttgtcctgattactata</t>
  </si>
  <si>
    <t xml:space="preserve">tatagcggattaacaaaaaccggtacggcgttgccccgccccggctcaaagggaacggttccctagggcgcccaagcaccaggcggatcggttccgtaccatttgtactgcctgcggcccgccgccttgtcctgatttttgttaatccgctatg</t>
  </si>
  <si>
    <t xml:space="preserve">tatagcggattaacaaaaaccggtacggcgttgccccgccccggctcaaagggaacggttccctaaggcgcccaagcaccgggcggatcggttccgtaccatttgtactgcctgcggcccgccgccttgtcctgatttttgttaatccgctatg</t>
  </si>
  <si>
    <t xml:space="preserve">TATAGTGGATTAACAAAAACCGGTACGGCGTTGCCCCGCCCCGGCTCAAAGGGAACGGTTCCCTAAggcgcccaagcaccgggcgaaccggttccgtaccatttgtactgcctgcggcccgccgccttgtcctgatttttgttaatccgccata</t>
  </si>
  <si>
    <t xml:space="preserve">tatagtggattaacaaaaaccggtacggcgttgccccgccccggctcaaagggaacgattccctaaggtgcccaagcaccgggcggatcggttccgtaccatttgtactgcctgcggcccgccgccttgtcctgatttttgttaatccgccata</t>
  </si>
  <si>
    <t xml:space="preserve">tatggtggattaactttaaaccggtacggcgttgccccgccccggctcaaagggaacgattccctaaggcgcccaagcaccgggcgaaccggttccgtaccatttgtactgcctgcggcccgccgccttgtcctgatttttgttaatccgctata</t>
  </si>
  <si>
    <t xml:space="preserve">tatggtggattaactttaaaccggtacggcgttgccccgccccggctcaaagggaacggttccctaaggcgcccaagcaccgggcgaaccggttccgtaccatttgtactgcctgcggcccgccgccttgtcctgatttttgttaatccgctata</t>
  </si>
  <si>
    <t xml:space="preserve">tatagcggattaacaaaaaccggtacggcgttgccccgccccggctcaaagggaacgattccctaaggtgcccaagcaccgggcgaaccggttccgtactatttgtactgtctgcggcttcgccgccttgtcctgatttttgttaatccactata</t>
  </si>
  <si>
    <t xml:space="preserve">tatagtggattaacaaaaaccagtacggcgttgccccgccttggctcaaagggaacgattctccaaggtgctgaagcaccgggcgaaccggttccgtactatccgtactgtctgcggctcgccgccttgtcctgatttttgttaatccgctata</t>
  </si>
  <si>
    <t xml:space="preserve">tatagtggattaacaaaaaccagtacggcgttgccccgccttggctcaaagggaacgattctccaaggtgctgaagcaccgggcgaaccggttccgtactatccgtactgtctgcggcccgccgccttgtcctgatttttgttaatccgctata</t>
  </si>
  <si>
    <t xml:space="preserve">tatagcggattaacaaaaaccggtacgggttgccccgccccggctcaaagggaacggttccctaaggcgcccaagcaccgggcgaaccggttccgtaccatttgtactgcctgcggcccgccgccttgtcctgattttcgttaatccgctata</t>
  </si>
  <si>
    <t xml:space="preserve">tatagcggattaacaaaaaccggtacggcgttgccccgccccggctcaaagggaacggttccctaaggcgcccaagcaccgggcgaaccggttccgtaccatttgtactgcctgcggcccgccgccttgtcctgatttttgttaatccgctata</t>
  </si>
  <si>
    <t xml:space="preserve">tatagtggattaacaaaaaccggtacggcgttgccccgccccggctcaaagggaacgattccctaaggcgctgaagcaccgggcgaaccggttccgtactatccgtactgtctgcggcttcgccgccttgtcctgatttttgttaatccactata</t>
  </si>
  <si>
    <t xml:space="preserve">tatagtggattaacaaaaaccagtacggcgttgccccgccttagctcaaagagaacgattccctaaggcgcccaagcaccgggcgaaccggttccgtactatttgtactgtctgcggtccgccgccttgtcctgatttttgttaatccgctata</t>
  </si>
  <si>
    <t xml:space="preserve">tatagtggactaaatttaaaccggtacggcgttgcctcgccttagctcaaagagaacgattctctaaggtgctgaagcaccaagtgaatcggttccgtactatctgtactgcctgcggcttcgccgccttgtcctgatttttgttaatccactata</t>
  </si>
  <si>
    <t xml:space="preserve">tatagtggactaaatttaaaccggtacggcgttgccccgccttagctcaaagagaacgattccctaaggtgctgaagcaccaagtgaatcggttccgtactatttgtactgcctgcggcttcgccgccttgtcctgatttttgttaatccactata</t>
  </si>
  <si>
    <t xml:space="preserve">tatagcggattaacaaaaaccggtacggcgttgccccgccccggctcaaagggaacggttccctaaggcgcccaagcaccgggcgaaccggttccgtaccatttgtactgcctgcggctggccgccttgtcctgatttttgttaatccgctata</t>
  </si>
  <si>
    <t xml:space="preserve">tatagcggattaacaaaaaccggtacgtcgttgccccgccccggctcaaagggaacgattccctaaggcgcccaagcaccgggcgaaccggttccgtaccattcgtactgcctgcggctggccgccttgtcctgatttttgttaatccgctata</t>
  </si>
  <si>
    <t xml:space="preserve">tatagtggattaacaaaaaccggtacggcgttgccccgccttagctcaaagagaacgattccctaaggtgcccaagcaccaagcgaaccggttccgtactatccgtactgtccgcggcttcgccgccttgtcctgatttttgttaatccactata</t>
  </si>
  <si>
    <t xml:space="preserve">tatagtggattaacaaaaaccggtacggcgttgccccgccttggctcaaagggaacgattccctaaggtgcccaagcaccaagtgaaccggttccgtactatccgtactgtccgcggcttcgccgccttgtcctgatttttgttaatccactata</t>
  </si>
  <si>
    <t xml:space="preserve">* Regions where the CREE overlap an annotated coding region are shown in upper case letters.</t>
  </si>
  <si>
    <r>
      <rPr>
        <sz val="11"/>
        <color rgb="FF000000"/>
        <rFont val="Calibri"/>
        <family val="2"/>
      </rPr>
      <t xml:space="preserve">† Number of bases identical to the IHF-binding site consensus of 13 bp - CTTCAGCACCTTA - as published by Buisine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FEBS Lett </t>
    </r>
    <r>
      <rPr>
        <b val="true"/>
        <sz val="11"/>
        <color rgb="FF000000"/>
        <rFont val="Calibri"/>
        <family val="2"/>
      </rPr>
      <t xml:space="preserve">522:</t>
    </r>
    <r>
      <rPr>
        <sz val="11"/>
        <color rgb="FF000000"/>
        <rFont val="Calibri"/>
        <family val="2"/>
      </rPr>
      <t xml:space="preserve"> 52-8.</t>
    </r>
  </si>
  <si>
    <t xml:space="preserve">‡ This sequence is present twice on this table as it and the surrounding genomic sequence appeared to align with two different CREE from N. gonorrhoeae strain NCCP11945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name val="Calibri"/>
      <family val="2"/>
    </font>
    <font>
      <sz val="10"/>
      <color rgb="FF000000"/>
      <name val="Courier New"/>
      <family val="3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56"/>
    <col collapsed="false" customWidth="false" hidden="false" outlineLevel="0" max="4" min="2" style="1" width="9.14"/>
    <col collapsed="false" customWidth="true" hidden="false" outlineLevel="0" max="5" min="5" style="1" width="182.41"/>
    <col collapsed="false" customWidth="true" hidden="false" outlineLevel="0" max="6" min="6" style="1" width="14.85"/>
    <col collapsed="false" customWidth="false" hidden="false" outlineLevel="0" max="257" min="7" style="1" width="9.14"/>
  </cols>
  <sheetData>
    <row r="1" customFormat="false" ht="15" hidden="false" customHeight="false" outlineLevel="0" collapsed="false">
      <c r="A1" s="2" t="s">
        <v>0</v>
      </c>
    </row>
    <row r="2" s="3" customFormat="tru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3" t="s">
        <v>6</v>
      </c>
    </row>
    <row r="3" customFormat="false" ht="15" hidden="false" customHeight="false" outlineLevel="0" collapsed="false">
      <c r="A3" s="1" t="s">
        <v>7</v>
      </c>
      <c r="B3" s="1" t="n">
        <v>19537</v>
      </c>
      <c r="C3" s="1" t="n">
        <v>19691</v>
      </c>
      <c r="D3" s="1" t="n">
        <f aca="false">C3-B3+1</f>
        <v>155</v>
      </c>
      <c r="E3" s="5" t="s">
        <v>8</v>
      </c>
      <c r="F3" s="1" t="s">
        <v>9</v>
      </c>
    </row>
    <row r="4" s="3" customFormat="true" ht="15" hidden="false" customHeight="false" outlineLevel="0" collapsed="false">
      <c r="A4" s="3" t="s">
        <v>10</v>
      </c>
      <c r="B4" s="3" t="n">
        <v>19526</v>
      </c>
      <c r="C4" s="3" t="n">
        <v>19680</v>
      </c>
      <c r="D4" s="3" t="n">
        <f aca="false">C4-B4+1</f>
        <v>155</v>
      </c>
      <c r="E4" s="6" t="s">
        <v>11</v>
      </c>
      <c r="F4" s="3" t="s">
        <v>9</v>
      </c>
    </row>
    <row r="5" customFormat="false" ht="15" hidden="false" customHeight="false" outlineLevel="0" collapsed="false">
      <c r="A5" s="1" t="s">
        <v>7</v>
      </c>
      <c r="B5" s="1" t="n">
        <v>38835</v>
      </c>
      <c r="C5" s="1" t="n">
        <v>38988</v>
      </c>
      <c r="D5" s="1" t="n">
        <f aca="false">C5-B5+1</f>
        <v>154</v>
      </c>
      <c r="E5" s="5" t="s">
        <v>12</v>
      </c>
      <c r="F5" s="1" t="s">
        <v>13</v>
      </c>
    </row>
    <row r="6" s="3" customFormat="true" ht="15" hidden="false" customHeight="false" outlineLevel="0" collapsed="false">
      <c r="A6" s="3" t="s">
        <v>10</v>
      </c>
      <c r="B6" s="3" t="n">
        <v>38820</v>
      </c>
      <c r="C6" s="3" t="n">
        <v>38973</v>
      </c>
      <c r="D6" s="3" t="n">
        <f aca="false">C6-B6+1</f>
        <v>154</v>
      </c>
      <c r="E6" s="6" t="s">
        <v>14</v>
      </c>
      <c r="F6" s="3" t="s">
        <v>13</v>
      </c>
    </row>
    <row r="7" customFormat="false" ht="15" hidden="false" customHeight="false" outlineLevel="0" collapsed="false">
      <c r="A7" s="1" t="s">
        <v>7</v>
      </c>
      <c r="B7" s="1" t="n">
        <v>75676</v>
      </c>
      <c r="C7" s="1" t="n">
        <v>75828</v>
      </c>
      <c r="D7" s="1" t="n">
        <f aca="false">C7-B7+1</f>
        <v>153</v>
      </c>
      <c r="E7" s="5" t="s">
        <v>15</v>
      </c>
      <c r="F7" s="1" t="s">
        <v>16</v>
      </c>
    </row>
    <row r="8" s="3" customFormat="true" ht="15" hidden="false" customHeight="false" outlineLevel="0" collapsed="false">
      <c r="A8" s="3" t="s">
        <v>10</v>
      </c>
      <c r="B8" s="3" t="n">
        <v>77264</v>
      </c>
      <c r="C8" s="3" t="n">
        <v>77417</v>
      </c>
      <c r="D8" s="3" t="n">
        <f aca="false">C8-B8+1</f>
        <v>154</v>
      </c>
      <c r="E8" s="6" t="s">
        <v>17</v>
      </c>
      <c r="F8" s="3" t="s">
        <v>18</v>
      </c>
    </row>
    <row r="9" customFormat="false" ht="15" hidden="false" customHeight="false" outlineLevel="0" collapsed="false">
      <c r="A9" s="1" t="s">
        <v>7</v>
      </c>
      <c r="B9" s="1" t="n">
        <v>81379</v>
      </c>
      <c r="C9" s="1" t="n">
        <v>81533</v>
      </c>
      <c r="D9" s="1" t="n">
        <f aca="false">C9-B9+1</f>
        <v>155</v>
      </c>
      <c r="E9" s="5" t="s">
        <v>19</v>
      </c>
      <c r="F9" s="1" t="s">
        <v>20</v>
      </c>
    </row>
    <row r="10" s="3" customFormat="true" ht="15" hidden="false" customHeight="false" outlineLevel="0" collapsed="false">
      <c r="A10" s="3" t="s">
        <v>10</v>
      </c>
      <c r="B10" s="3" t="n">
        <v>83102</v>
      </c>
      <c r="C10" s="3" t="n">
        <v>83256</v>
      </c>
      <c r="D10" s="3" t="n">
        <f aca="false">C10-B10+1</f>
        <v>155</v>
      </c>
      <c r="E10" s="6" t="s">
        <v>21</v>
      </c>
      <c r="F10" s="3" t="s">
        <v>22</v>
      </c>
    </row>
    <row r="11" customFormat="false" ht="15" hidden="false" customHeight="false" outlineLevel="0" collapsed="false">
      <c r="A11" s="1" t="s">
        <v>7</v>
      </c>
      <c r="B11" s="1" t="n">
        <v>100114</v>
      </c>
      <c r="C11" s="1" t="n">
        <v>100268</v>
      </c>
      <c r="D11" s="1" t="n">
        <f aca="false">C11-B11+1</f>
        <v>155</v>
      </c>
      <c r="E11" s="5" t="s">
        <v>23</v>
      </c>
      <c r="F11" s="1" t="s">
        <v>20</v>
      </c>
    </row>
    <row r="12" s="3" customFormat="true" ht="15" hidden="false" customHeight="false" outlineLevel="0" collapsed="false">
      <c r="A12" s="3" t="s">
        <v>10</v>
      </c>
      <c r="B12" s="3" t="n">
        <v>99783</v>
      </c>
      <c r="C12" s="3" t="n">
        <v>99937</v>
      </c>
      <c r="D12" s="3" t="n">
        <f aca="false">C12-B12+1</f>
        <v>155</v>
      </c>
      <c r="E12" s="6" t="s">
        <v>24</v>
      </c>
      <c r="F12" s="3" t="s">
        <v>9</v>
      </c>
    </row>
    <row r="13" customFormat="false" ht="15" hidden="false" customHeight="false" outlineLevel="0" collapsed="false">
      <c r="A13" s="1" t="s">
        <v>7</v>
      </c>
      <c r="B13" s="1" t="n">
        <v>102430</v>
      </c>
      <c r="C13" s="1" t="n">
        <v>102584</v>
      </c>
      <c r="D13" s="1" t="n">
        <f aca="false">C13-B13+1</f>
        <v>155</v>
      </c>
      <c r="E13" s="5" t="s">
        <v>25</v>
      </c>
      <c r="F13" s="1" t="s">
        <v>16</v>
      </c>
    </row>
    <row r="14" s="3" customFormat="true" ht="15" hidden="false" customHeight="false" outlineLevel="0" collapsed="false">
      <c r="A14" s="3" t="s">
        <v>10</v>
      </c>
      <c r="B14" s="3" t="n">
        <v>102100</v>
      </c>
      <c r="C14" s="3" t="n">
        <v>102254</v>
      </c>
      <c r="D14" s="3" t="n">
        <f aca="false">C14-B14+1</f>
        <v>155</v>
      </c>
      <c r="E14" s="6" t="s">
        <v>26</v>
      </c>
      <c r="F14" s="3" t="s">
        <v>22</v>
      </c>
    </row>
    <row r="15" customFormat="false" ht="15" hidden="false" customHeight="false" outlineLevel="0" collapsed="false">
      <c r="A15" s="1" t="s">
        <v>7</v>
      </c>
      <c r="B15" s="1" t="n">
        <v>130449</v>
      </c>
      <c r="C15" s="1" t="n">
        <v>130603</v>
      </c>
      <c r="D15" s="1" t="n">
        <f aca="false">C15-B15+1</f>
        <v>155</v>
      </c>
      <c r="E15" s="5" t="s">
        <v>27</v>
      </c>
      <c r="F15" s="1" t="s">
        <v>20</v>
      </c>
    </row>
    <row r="16" s="3" customFormat="true" ht="15" hidden="false" customHeight="false" outlineLevel="0" collapsed="false">
      <c r="A16" s="3" t="s">
        <v>10</v>
      </c>
      <c r="B16" s="3" t="n">
        <v>130155</v>
      </c>
      <c r="C16" s="3" t="n">
        <v>130309</v>
      </c>
      <c r="D16" s="3" t="n">
        <f aca="false">C16-B16+1</f>
        <v>155</v>
      </c>
      <c r="E16" s="6" t="s">
        <v>27</v>
      </c>
      <c r="F16" s="3" t="s">
        <v>20</v>
      </c>
    </row>
    <row r="17" customFormat="false" ht="15" hidden="false" customHeight="false" outlineLevel="0" collapsed="false">
      <c r="A17" s="1" t="s">
        <v>7</v>
      </c>
      <c r="B17" s="1" t="n">
        <v>155308</v>
      </c>
      <c r="C17" s="1" t="n">
        <v>155461</v>
      </c>
      <c r="D17" s="1" t="n">
        <f aca="false">C17-B17+1</f>
        <v>154</v>
      </c>
      <c r="E17" s="5" t="s">
        <v>28</v>
      </c>
      <c r="F17" s="1" t="s">
        <v>13</v>
      </c>
    </row>
    <row r="18" s="3" customFormat="true" ht="15" hidden="false" customHeight="false" outlineLevel="0" collapsed="false">
      <c r="A18" s="3" t="s">
        <v>10</v>
      </c>
      <c r="B18" s="3" t="n">
        <v>156099</v>
      </c>
      <c r="C18" s="3" t="n">
        <v>156252</v>
      </c>
      <c r="D18" s="3" t="n">
        <f aca="false">C18-B18+1</f>
        <v>154</v>
      </c>
      <c r="E18" s="6" t="s">
        <v>29</v>
      </c>
      <c r="F18" s="3" t="s">
        <v>13</v>
      </c>
    </row>
    <row r="19" customFormat="false" ht="15" hidden="false" customHeight="false" outlineLevel="0" collapsed="false">
      <c r="A19" s="1" t="s">
        <v>7</v>
      </c>
      <c r="B19" s="1" t="n">
        <v>162464</v>
      </c>
      <c r="C19" s="1" t="n">
        <v>162618</v>
      </c>
      <c r="D19" s="1" t="n">
        <f aca="false">C19-B19+1</f>
        <v>155</v>
      </c>
      <c r="E19" s="5" t="s">
        <v>30</v>
      </c>
      <c r="F19" s="1" t="s">
        <v>18</v>
      </c>
    </row>
    <row r="20" s="3" customFormat="true" ht="15" hidden="false" customHeight="false" outlineLevel="0" collapsed="false">
      <c r="A20" s="3" t="s">
        <v>10</v>
      </c>
      <c r="B20" s="3" t="n">
        <v>163256</v>
      </c>
      <c r="C20" s="3" t="n">
        <v>163410</v>
      </c>
      <c r="D20" s="3" t="n">
        <f aca="false">C20-B20+1</f>
        <v>155</v>
      </c>
      <c r="E20" s="6" t="s">
        <v>30</v>
      </c>
      <c r="F20" s="3" t="s">
        <v>18</v>
      </c>
    </row>
    <row r="21" customFormat="false" ht="15" hidden="false" customHeight="false" outlineLevel="0" collapsed="false">
      <c r="A21" s="1" t="s">
        <v>7</v>
      </c>
      <c r="B21" s="1" t="n">
        <v>252837</v>
      </c>
      <c r="C21" s="1" t="n">
        <v>252990</v>
      </c>
      <c r="D21" s="1" t="n">
        <f aca="false">C21-B21+1</f>
        <v>154</v>
      </c>
      <c r="E21" s="5" t="s">
        <v>12</v>
      </c>
      <c r="F21" s="1" t="s">
        <v>13</v>
      </c>
    </row>
    <row r="22" s="3" customFormat="true" ht="15" hidden="false" customHeight="false" outlineLevel="0" collapsed="false">
      <c r="A22" s="3" t="s">
        <v>10</v>
      </c>
      <c r="B22" s="3" t="n">
        <v>321931</v>
      </c>
      <c r="C22" s="3" t="n">
        <v>322084</v>
      </c>
      <c r="D22" s="3" t="n">
        <f aca="false">C22-B22+1</f>
        <v>154</v>
      </c>
      <c r="E22" s="6" t="s">
        <v>31</v>
      </c>
      <c r="F22" s="3" t="s">
        <v>13</v>
      </c>
    </row>
    <row r="23" customFormat="false" ht="15" hidden="false" customHeight="false" outlineLevel="0" collapsed="false">
      <c r="A23" s="1" t="s">
        <v>7</v>
      </c>
      <c r="B23" s="1" t="n">
        <v>393473</v>
      </c>
      <c r="C23" s="1" t="n">
        <v>393627</v>
      </c>
      <c r="D23" s="1" t="n">
        <f aca="false">C23-B23+1</f>
        <v>155</v>
      </c>
      <c r="E23" s="5" t="s">
        <v>32</v>
      </c>
      <c r="F23" s="1" t="s">
        <v>9</v>
      </c>
    </row>
    <row r="24" s="3" customFormat="true" ht="15" hidden="false" customHeight="false" outlineLevel="0" collapsed="false">
      <c r="A24" s="3" t="s">
        <v>10</v>
      </c>
      <c r="B24" s="3" t="n">
        <v>465354</v>
      </c>
      <c r="C24" s="3" t="n">
        <v>465507</v>
      </c>
      <c r="D24" s="3" t="n">
        <f aca="false">C24-B24+1</f>
        <v>154</v>
      </c>
      <c r="E24" s="6" t="s">
        <v>33</v>
      </c>
      <c r="F24" s="3" t="s">
        <v>13</v>
      </c>
    </row>
    <row r="25" customFormat="false" ht="15" hidden="false" customHeight="false" outlineLevel="0" collapsed="false">
      <c r="A25" s="1" t="s">
        <v>7</v>
      </c>
      <c r="B25" s="1" t="n">
        <v>400528</v>
      </c>
      <c r="C25" s="1" t="n">
        <v>400682</v>
      </c>
      <c r="D25" s="1" t="n">
        <f aca="false">C25-B25+1</f>
        <v>155</v>
      </c>
      <c r="E25" s="5" t="s">
        <v>34</v>
      </c>
      <c r="F25" s="1" t="s">
        <v>13</v>
      </c>
    </row>
    <row r="26" s="3" customFormat="true" ht="15" hidden="false" customHeight="false" outlineLevel="0" collapsed="false">
      <c r="A26" s="3" t="s">
        <v>10</v>
      </c>
      <c r="B26" s="3" t="n">
        <v>472397</v>
      </c>
      <c r="C26" s="3" t="n">
        <v>472550</v>
      </c>
      <c r="D26" s="3" t="n">
        <f aca="false">C26-B26+1</f>
        <v>154</v>
      </c>
      <c r="E26" s="6" t="s">
        <v>35</v>
      </c>
      <c r="F26" s="3" t="s">
        <v>13</v>
      </c>
    </row>
    <row r="27" customFormat="false" ht="15" hidden="false" customHeight="false" outlineLevel="0" collapsed="false">
      <c r="A27" s="1" t="s">
        <v>7</v>
      </c>
      <c r="B27" s="1" t="n">
        <v>423822</v>
      </c>
      <c r="C27" s="1" t="n">
        <v>423977</v>
      </c>
      <c r="D27" s="1" t="n">
        <f aca="false">C27-B27+1</f>
        <v>156</v>
      </c>
      <c r="E27" s="5" t="s">
        <v>36</v>
      </c>
      <c r="F27" s="1" t="s">
        <v>18</v>
      </c>
    </row>
    <row r="28" s="3" customFormat="true" ht="15" hidden="false" customHeight="false" outlineLevel="0" collapsed="false">
      <c r="A28" s="3" t="s">
        <v>10</v>
      </c>
      <c r="B28" s="3" t="n">
        <v>495688</v>
      </c>
      <c r="C28" s="3" t="n">
        <v>495844</v>
      </c>
      <c r="D28" s="3" t="n">
        <f aca="false">C28-B28+1</f>
        <v>157</v>
      </c>
      <c r="E28" s="6" t="s">
        <v>37</v>
      </c>
      <c r="F28" s="3" t="s">
        <v>18</v>
      </c>
    </row>
    <row r="29" customFormat="false" ht="15" hidden="false" customHeight="false" outlineLevel="0" collapsed="false">
      <c r="A29" s="1" t="s">
        <v>7</v>
      </c>
      <c r="B29" s="1" t="n">
        <v>425585</v>
      </c>
      <c r="C29" s="1" t="n">
        <v>425739</v>
      </c>
      <c r="D29" s="1" t="n">
        <f aca="false">C29-B29+1</f>
        <v>155</v>
      </c>
      <c r="E29" s="5" t="s">
        <v>38</v>
      </c>
      <c r="F29" s="1" t="s">
        <v>18</v>
      </c>
    </row>
    <row r="30" s="3" customFormat="true" ht="15" hidden="false" customHeight="false" outlineLevel="0" collapsed="false">
      <c r="A30" s="3" t="s">
        <v>10</v>
      </c>
      <c r="B30" s="3" t="n">
        <v>497451</v>
      </c>
      <c r="C30" s="3" t="n">
        <v>497605</v>
      </c>
      <c r="D30" s="3" t="n">
        <f aca="false">C30-B30+1</f>
        <v>155</v>
      </c>
      <c r="E30" s="6" t="s">
        <v>39</v>
      </c>
      <c r="F30" s="3" t="s">
        <v>18</v>
      </c>
    </row>
    <row r="31" customFormat="false" ht="15" hidden="false" customHeight="false" outlineLevel="0" collapsed="false">
      <c r="A31" s="1" t="s">
        <v>7</v>
      </c>
      <c r="B31" s="1" t="n">
        <v>447057</v>
      </c>
      <c r="C31" s="1" t="n">
        <v>447211</v>
      </c>
      <c r="D31" s="1" t="n">
        <f aca="false">C31-B31+1</f>
        <v>155</v>
      </c>
      <c r="E31" s="5" t="s">
        <v>40</v>
      </c>
      <c r="F31" s="1" t="s">
        <v>18</v>
      </c>
    </row>
    <row r="32" s="3" customFormat="true" ht="15" hidden="false" customHeight="false" outlineLevel="0" collapsed="false">
      <c r="A32" s="3" t="s">
        <v>10</v>
      </c>
      <c r="B32" s="3" t="n">
        <v>518804</v>
      </c>
      <c r="C32" s="3" t="n">
        <v>518908</v>
      </c>
      <c r="D32" s="3" t="n">
        <f aca="false">C32-B32+1</f>
        <v>105</v>
      </c>
      <c r="E32" s="6" t="s">
        <v>41</v>
      </c>
      <c r="F32" s="3" t="s">
        <v>42</v>
      </c>
    </row>
    <row r="33" customFormat="false" ht="15" hidden="false" customHeight="false" outlineLevel="0" collapsed="false">
      <c r="A33" s="1" t="s">
        <v>7</v>
      </c>
      <c r="B33" s="1" t="n">
        <v>510487</v>
      </c>
      <c r="C33" s="1" t="n">
        <v>510640</v>
      </c>
      <c r="D33" s="1" t="n">
        <f aca="false">C33-B33+1</f>
        <v>154</v>
      </c>
      <c r="E33" s="5" t="s">
        <v>43</v>
      </c>
      <c r="F33" s="1" t="s">
        <v>16</v>
      </c>
    </row>
    <row r="34" s="3" customFormat="true" ht="15" hidden="false" customHeight="false" outlineLevel="0" collapsed="false">
      <c r="A34" s="3" t="s">
        <v>10</v>
      </c>
      <c r="B34" s="3" t="n">
        <v>1161730</v>
      </c>
      <c r="C34" s="3" t="n">
        <v>1161883</v>
      </c>
      <c r="D34" s="3" t="n">
        <f aca="false">C34-B34+1</f>
        <v>154</v>
      </c>
      <c r="E34" s="6" t="s">
        <v>44</v>
      </c>
      <c r="F34" s="3" t="s">
        <v>18</v>
      </c>
    </row>
    <row r="35" customFormat="false" ht="15" hidden="false" customHeight="false" outlineLevel="0" collapsed="false">
      <c r="A35" s="1" t="s">
        <v>7</v>
      </c>
      <c r="B35" s="1" t="n">
        <v>746766</v>
      </c>
      <c r="C35" s="1" t="n">
        <v>746919</v>
      </c>
      <c r="D35" s="1" t="n">
        <f aca="false">C35-B35+1</f>
        <v>154</v>
      </c>
      <c r="E35" s="5" t="s">
        <v>12</v>
      </c>
      <c r="F35" s="1" t="s">
        <v>13</v>
      </c>
    </row>
    <row r="36" s="3" customFormat="true" ht="15" hidden="false" customHeight="false" outlineLevel="0" collapsed="false">
      <c r="A36" s="3" t="s">
        <v>10</v>
      </c>
      <c r="B36" s="3" t="n">
        <v>924580</v>
      </c>
      <c r="C36" s="3" t="n">
        <v>924733</v>
      </c>
      <c r="D36" s="3" t="n">
        <f aca="false">C36-B36+1</f>
        <v>154</v>
      </c>
      <c r="E36" s="6" t="s">
        <v>45</v>
      </c>
      <c r="F36" s="3" t="s">
        <v>13</v>
      </c>
    </row>
    <row r="37" customFormat="false" ht="15" hidden="false" customHeight="false" outlineLevel="0" collapsed="false">
      <c r="A37" s="1" t="s">
        <v>7</v>
      </c>
      <c r="B37" s="1" t="n">
        <v>797589</v>
      </c>
      <c r="C37" s="1" t="n">
        <v>797741</v>
      </c>
      <c r="D37" s="1" t="n">
        <f aca="false">C37-B37+1</f>
        <v>153</v>
      </c>
      <c r="E37" s="5" t="s">
        <v>46</v>
      </c>
      <c r="F37" s="1" t="s">
        <v>9</v>
      </c>
    </row>
    <row r="38" s="3" customFormat="true" ht="15" hidden="false" customHeight="false" outlineLevel="0" collapsed="false">
      <c r="A38" s="3" t="s">
        <v>10</v>
      </c>
      <c r="B38" s="3" t="n">
        <v>816422</v>
      </c>
      <c r="C38" s="3" t="n">
        <v>816575</v>
      </c>
      <c r="D38" s="3" t="n">
        <f aca="false">C38-B38+1</f>
        <v>154</v>
      </c>
      <c r="E38" s="6" t="s">
        <v>47</v>
      </c>
      <c r="F38" s="3" t="s">
        <v>9</v>
      </c>
    </row>
    <row r="39" customFormat="false" ht="15" hidden="false" customHeight="false" outlineLevel="0" collapsed="false">
      <c r="A39" s="1" t="s">
        <v>7</v>
      </c>
      <c r="B39" s="1" t="n">
        <v>864892</v>
      </c>
      <c r="C39" s="1" t="n">
        <v>865045</v>
      </c>
      <c r="D39" s="1" t="n">
        <f aca="false">C39-B39+1</f>
        <v>154</v>
      </c>
      <c r="E39" s="5" t="s">
        <v>48</v>
      </c>
      <c r="F39" s="1" t="s">
        <v>13</v>
      </c>
    </row>
    <row r="40" s="3" customFormat="true" ht="15" hidden="false" customHeight="false" outlineLevel="0" collapsed="false">
      <c r="A40" s="3" t="s">
        <v>10</v>
      </c>
      <c r="B40" s="3" t="n">
        <v>748921</v>
      </c>
      <c r="C40" s="3" t="n">
        <v>749074</v>
      </c>
      <c r="D40" s="3" t="n">
        <f aca="false">C40-B40+1</f>
        <v>154</v>
      </c>
      <c r="E40" s="6" t="s">
        <v>49</v>
      </c>
      <c r="F40" s="3" t="s">
        <v>13</v>
      </c>
    </row>
    <row r="41" customFormat="false" ht="15" hidden="false" customHeight="false" outlineLevel="0" collapsed="false">
      <c r="A41" s="1" t="s">
        <v>7</v>
      </c>
      <c r="B41" s="1" t="n">
        <v>889659</v>
      </c>
      <c r="C41" s="1" t="n">
        <v>889812</v>
      </c>
      <c r="D41" s="1" t="n">
        <f aca="false">C41-B41+1</f>
        <v>154</v>
      </c>
      <c r="E41" s="5" t="s">
        <v>50</v>
      </c>
      <c r="F41" s="1" t="s">
        <v>13</v>
      </c>
    </row>
    <row r="42" s="3" customFormat="true" ht="15" hidden="false" customHeight="false" outlineLevel="0" collapsed="false">
      <c r="A42" s="3" t="s">
        <v>10</v>
      </c>
      <c r="B42" s="3" t="n">
        <v>724164</v>
      </c>
      <c r="C42" s="3" t="n">
        <v>724317</v>
      </c>
      <c r="D42" s="3" t="n">
        <f aca="false">C42-B42+1</f>
        <v>154</v>
      </c>
      <c r="E42" s="6" t="s">
        <v>51</v>
      </c>
      <c r="F42" s="3" t="s">
        <v>13</v>
      </c>
    </row>
    <row r="43" customFormat="false" ht="15" hidden="false" customHeight="false" outlineLevel="0" collapsed="false">
      <c r="A43" s="1" t="s">
        <v>7</v>
      </c>
      <c r="B43" s="1" t="n">
        <v>890250</v>
      </c>
      <c r="C43" s="1" t="n">
        <v>890403</v>
      </c>
      <c r="D43" s="1" t="n">
        <f aca="false">C43-B43+1</f>
        <v>154</v>
      </c>
      <c r="E43" s="5" t="s">
        <v>52</v>
      </c>
      <c r="F43" s="1" t="s">
        <v>13</v>
      </c>
    </row>
    <row r="44" s="3" customFormat="true" ht="15" hidden="false" customHeight="false" outlineLevel="0" collapsed="false">
      <c r="A44" s="3" t="s">
        <v>10</v>
      </c>
      <c r="B44" s="3" t="n">
        <v>723573</v>
      </c>
      <c r="C44" s="3" t="n">
        <v>723726</v>
      </c>
      <c r="D44" s="3" t="n">
        <f aca="false">C44-B44+1</f>
        <v>154</v>
      </c>
      <c r="E44" s="6" t="s">
        <v>53</v>
      </c>
      <c r="F44" s="3" t="s">
        <v>16</v>
      </c>
    </row>
    <row r="45" customFormat="false" ht="15" hidden="false" customHeight="false" outlineLevel="0" collapsed="false">
      <c r="A45" s="1" t="s">
        <v>7</v>
      </c>
      <c r="B45" s="1" t="n">
        <v>976755</v>
      </c>
      <c r="C45" s="1" t="n">
        <v>976908</v>
      </c>
      <c r="D45" s="1" t="n">
        <f aca="false">C45-B45+1</f>
        <v>154</v>
      </c>
      <c r="E45" s="5" t="s">
        <v>54</v>
      </c>
      <c r="F45" s="1" t="s">
        <v>13</v>
      </c>
    </row>
    <row r="46" s="3" customFormat="true" ht="15" hidden="false" customHeight="false" outlineLevel="0" collapsed="false">
      <c r="A46" s="3" t="s">
        <v>10</v>
      </c>
      <c r="B46" s="3" t="n">
        <v>634929</v>
      </c>
      <c r="C46" s="3" t="n">
        <v>635082</v>
      </c>
      <c r="D46" s="3" t="n">
        <f aca="false">C46-B46+1</f>
        <v>154</v>
      </c>
      <c r="E46" s="6" t="s">
        <v>55</v>
      </c>
      <c r="F46" s="3" t="s">
        <v>13</v>
      </c>
    </row>
    <row r="47" customFormat="false" ht="15" hidden="false" customHeight="false" outlineLevel="0" collapsed="false">
      <c r="A47" s="1" t="s">
        <v>7</v>
      </c>
      <c r="B47" s="1" t="n">
        <v>1000706</v>
      </c>
      <c r="C47" s="1" t="n">
        <v>1000858</v>
      </c>
      <c r="D47" s="1" t="n">
        <f aca="false">C47-B47+1</f>
        <v>153</v>
      </c>
      <c r="E47" s="5" t="s">
        <v>56</v>
      </c>
      <c r="F47" s="1" t="s">
        <v>22</v>
      </c>
    </row>
    <row r="48" s="3" customFormat="true" ht="15" hidden="false" customHeight="false" outlineLevel="0" collapsed="false">
      <c r="A48" s="3" t="s">
        <v>10</v>
      </c>
      <c r="B48" s="3" t="n">
        <v>611024</v>
      </c>
      <c r="C48" s="3" t="n">
        <v>611177</v>
      </c>
      <c r="D48" s="3" t="n">
        <f aca="false">C48-B48+1</f>
        <v>154</v>
      </c>
      <c r="E48" s="6" t="s">
        <v>57</v>
      </c>
      <c r="F48" s="3" t="s">
        <v>13</v>
      </c>
    </row>
    <row r="49" customFormat="false" ht="15" hidden="false" customHeight="false" outlineLevel="0" collapsed="false">
      <c r="A49" s="1" t="s">
        <v>7</v>
      </c>
      <c r="B49" s="1" t="n">
        <v>1034981</v>
      </c>
      <c r="C49" s="1" t="n">
        <v>1035133</v>
      </c>
      <c r="D49" s="1" t="n">
        <f aca="false">C49-B49+1</f>
        <v>153</v>
      </c>
      <c r="E49" s="5" t="s">
        <v>58</v>
      </c>
      <c r="F49" s="1" t="s">
        <v>22</v>
      </c>
    </row>
    <row r="50" s="3" customFormat="true" ht="15" hidden="false" customHeight="false" outlineLevel="0" collapsed="false">
      <c r="A50" s="3" t="s">
        <v>10</v>
      </c>
      <c r="B50" s="3" t="n">
        <v>570722</v>
      </c>
      <c r="C50" s="3" t="n">
        <v>570875</v>
      </c>
      <c r="D50" s="3" t="n">
        <f aca="false">C50-B50+1</f>
        <v>154</v>
      </c>
      <c r="E50" s="6" t="s">
        <v>17</v>
      </c>
      <c r="F50" s="3" t="s">
        <v>18</v>
      </c>
    </row>
    <row r="51" customFormat="false" ht="15" hidden="false" customHeight="false" outlineLevel="0" collapsed="false">
      <c r="A51" s="1" t="s">
        <v>7</v>
      </c>
      <c r="B51" s="1" t="n">
        <v>1042659</v>
      </c>
      <c r="C51" s="1" t="n">
        <v>1042813</v>
      </c>
      <c r="D51" s="1" t="n">
        <f aca="false">C51-B51+1</f>
        <v>155</v>
      </c>
      <c r="E51" s="5" t="s">
        <v>59</v>
      </c>
      <c r="F51" s="1" t="s">
        <v>18</v>
      </c>
    </row>
    <row r="52" s="3" customFormat="true" ht="15" hidden="false" customHeight="false" outlineLevel="0" collapsed="false">
      <c r="A52" s="3" t="s">
        <v>10</v>
      </c>
      <c r="B52" s="3" t="n">
        <v>562894</v>
      </c>
      <c r="C52" s="3" t="n">
        <v>563048</v>
      </c>
      <c r="D52" s="3" t="n">
        <f aca="false">C52-B52+1</f>
        <v>155</v>
      </c>
      <c r="E52" s="6" t="s">
        <v>59</v>
      </c>
      <c r="F52" s="3" t="s">
        <v>18</v>
      </c>
    </row>
    <row r="53" customFormat="false" ht="15" hidden="false" customHeight="false" outlineLevel="0" collapsed="false">
      <c r="A53" s="1" t="s">
        <v>7</v>
      </c>
      <c r="B53" s="1" t="n">
        <v>1115734</v>
      </c>
      <c r="C53" s="1" t="n">
        <v>1115887</v>
      </c>
      <c r="D53" s="1" t="n">
        <f aca="false">C53-B53+1</f>
        <v>154</v>
      </c>
      <c r="E53" s="5" t="s">
        <v>60</v>
      </c>
      <c r="F53" s="1" t="s">
        <v>16</v>
      </c>
    </row>
    <row r="54" s="3" customFormat="true" ht="15" hidden="false" customHeight="false" outlineLevel="0" collapsed="false">
      <c r="A54" s="3" t="s">
        <v>10</v>
      </c>
      <c r="B54" s="3" t="n">
        <v>1620383</v>
      </c>
      <c r="C54" s="3" t="n">
        <v>1620536</v>
      </c>
      <c r="D54" s="3" t="n">
        <f aca="false">C54-B54+1</f>
        <v>154</v>
      </c>
      <c r="E54" s="6" t="s">
        <v>61</v>
      </c>
      <c r="F54" s="3" t="s">
        <v>16</v>
      </c>
    </row>
    <row r="55" customFormat="false" ht="15" hidden="false" customHeight="false" outlineLevel="0" collapsed="false">
      <c r="A55" s="1" t="s">
        <v>7</v>
      </c>
      <c r="B55" s="1" t="n">
        <v>1231245</v>
      </c>
      <c r="C55" s="1" t="n">
        <v>1231398</v>
      </c>
      <c r="D55" s="1" t="n">
        <f aca="false">C55-B55+1</f>
        <v>154</v>
      </c>
      <c r="E55" s="5" t="s">
        <v>62</v>
      </c>
      <c r="F55" s="1" t="s">
        <v>9</v>
      </c>
    </row>
    <row r="56" s="3" customFormat="true" ht="15" hidden="false" customHeight="false" outlineLevel="0" collapsed="false">
      <c r="A56" s="3" t="s">
        <v>10</v>
      </c>
      <c r="B56" s="3" t="n">
        <v>1236171</v>
      </c>
      <c r="C56" s="3" t="n">
        <v>1236324</v>
      </c>
      <c r="D56" s="3" t="n">
        <f aca="false">C56-B56+1</f>
        <v>154</v>
      </c>
      <c r="E56" s="6" t="s">
        <v>63</v>
      </c>
      <c r="F56" s="3" t="s">
        <v>13</v>
      </c>
    </row>
    <row r="57" customFormat="false" ht="15" hidden="false" customHeight="false" outlineLevel="0" collapsed="false">
      <c r="A57" s="1" t="s">
        <v>7</v>
      </c>
      <c r="B57" s="1" t="n">
        <v>1257837</v>
      </c>
      <c r="C57" s="1" t="n">
        <v>1257990</v>
      </c>
      <c r="D57" s="1" t="n">
        <f aca="false">C57-B57+1</f>
        <v>154</v>
      </c>
      <c r="E57" s="5" t="s">
        <v>60</v>
      </c>
      <c r="F57" s="1" t="s">
        <v>16</v>
      </c>
    </row>
    <row r="58" s="3" customFormat="true" ht="15" hidden="false" customHeight="false" outlineLevel="0" collapsed="false">
      <c r="A58" s="3" t="s">
        <v>10</v>
      </c>
      <c r="B58" s="3" t="n">
        <v>1262895</v>
      </c>
      <c r="C58" s="3" t="n">
        <v>1263048</v>
      </c>
      <c r="D58" s="3" t="n">
        <f aca="false">C58-B58+1</f>
        <v>154</v>
      </c>
      <c r="E58" s="6" t="s">
        <v>61</v>
      </c>
      <c r="F58" s="3" t="s">
        <v>16</v>
      </c>
    </row>
    <row r="59" customFormat="false" ht="15" hidden="false" customHeight="false" outlineLevel="0" collapsed="false">
      <c r="A59" s="1" t="s">
        <v>7</v>
      </c>
      <c r="B59" s="1" t="n">
        <v>1285579</v>
      </c>
      <c r="C59" s="1" t="n">
        <v>1285732</v>
      </c>
      <c r="D59" s="1" t="n">
        <f aca="false">C59-B59+1</f>
        <v>154</v>
      </c>
      <c r="E59" s="5" t="s">
        <v>54</v>
      </c>
      <c r="F59" s="1" t="s">
        <v>13</v>
      </c>
    </row>
    <row r="60" s="3" customFormat="true" ht="15" hidden="false" customHeight="false" outlineLevel="0" collapsed="false">
      <c r="A60" s="3" t="s">
        <v>10</v>
      </c>
      <c r="B60" s="3" t="n">
        <v>1290634</v>
      </c>
      <c r="C60" s="3" t="n">
        <v>1290787</v>
      </c>
      <c r="D60" s="3" t="n">
        <f aca="false">C60-B60+1</f>
        <v>154</v>
      </c>
      <c r="E60" s="6" t="s">
        <v>64</v>
      </c>
      <c r="F60" s="3" t="s">
        <v>13</v>
      </c>
    </row>
    <row r="61" customFormat="false" ht="15" hidden="false" customHeight="false" outlineLevel="0" collapsed="false">
      <c r="A61" s="1" t="s">
        <v>7</v>
      </c>
      <c r="B61" s="1" t="n">
        <v>1321426</v>
      </c>
      <c r="C61" s="1" t="n">
        <v>1321579</v>
      </c>
      <c r="D61" s="1" t="n">
        <f aca="false">C61-B61+1</f>
        <v>154</v>
      </c>
      <c r="E61" s="5" t="s">
        <v>65</v>
      </c>
      <c r="F61" s="1" t="s">
        <v>22</v>
      </c>
    </row>
    <row r="62" s="3" customFormat="true" ht="15" hidden="false" customHeight="false" outlineLevel="0" collapsed="false">
      <c r="A62" s="3" t="s">
        <v>10</v>
      </c>
      <c r="B62" s="3" t="n">
        <v>1326495</v>
      </c>
      <c r="C62" s="3" t="n">
        <v>1326648</v>
      </c>
      <c r="D62" s="3" t="n">
        <f aca="false">C62-B62+1</f>
        <v>154</v>
      </c>
      <c r="E62" s="6" t="s">
        <v>66</v>
      </c>
      <c r="F62" s="3" t="s">
        <v>9</v>
      </c>
    </row>
    <row r="63" customFormat="false" ht="15" hidden="false" customHeight="false" outlineLevel="0" collapsed="false">
      <c r="A63" s="1" t="s">
        <v>7</v>
      </c>
      <c r="B63" s="1" t="n">
        <v>1342032</v>
      </c>
      <c r="C63" s="1" t="n">
        <v>1342186</v>
      </c>
      <c r="D63" s="1" t="n">
        <f aca="false">C63-B63+1</f>
        <v>155</v>
      </c>
      <c r="E63" s="5" t="s">
        <v>67</v>
      </c>
      <c r="F63" s="1" t="s">
        <v>18</v>
      </c>
    </row>
    <row r="64" s="3" customFormat="true" ht="15" hidden="false" customHeight="false" outlineLevel="0" collapsed="false">
      <c r="A64" s="3" t="s">
        <v>10</v>
      </c>
      <c r="B64" s="3" t="n">
        <v>1347106</v>
      </c>
      <c r="C64" s="3" t="n">
        <v>1347260</v>
      </c>
      <c r="D64" s="3" t="n">
        <f aca="false">C64-B64+1</f>
        <v>155</v>
      </c>
      <c r="E64" s="6" t="s">
        <v>68</v>
      </c>
      <c r="F64" s="3" t="s">
        <v>18</v>
      </c>
    </row>
    <row r="65" customFormat="false" ht="15" hidden="false" customHeight="false" outlineLevel="0" collapsed="false">
      <c r="A65" s="1" t="s">
        <v>7</v>
      </c>
      <c r="B65" s="1" t="n">
        <v>1419467</v>
      </c>
      <c r="C65" s="1" t="n">
        <v>1419620</v>
      </c>
      <c r="D65" s="1" t="n">
        <f aca="false">C65-B65+1</f>
        <v>154</v>
      </c>
      <c r="E65" s="5" t="s">
        <v>28</v>
      </c>
      <c r="F65" s="1" t="s">
        <v>13</v>
      </c>
    </row>
    <row r="66" s="3" customFormat="true" ht="15" hidden="false" customHeight="false" outlineLevel="0" collapsed="false">
      <c r="A66" s="3" t="s">
        <v>10</v>
      </c>
      <c r="B66" s="3" t="n">
        <v>1426873</v>
      </c>
      <c r="C66" s="3" t="n">
        <v>1427026</v>
      </c>
      <c r="D66" s="3" t="n">
        <f aca="false">C66-B66+1</f>
        <v>154</v>
      </c>
      <c r="E66" s="6" t="s">
        <v>31</v>
      </c>
      <c r="F66" s="3" t="s">
        <v>13</v>
      </c>
    </row>
    <row r="67" customFormat="false" ht="15" hidden="false" customHeight="false" outlineLevel="0" collapsed="false">
      <c r="A67" s="1" t="s">
        <v>7</v>
      </c>
      <c r="B67" s="1" t="n">
        <v>1428587</v>
      </c>
      <c r="C67" s="1" t="n">
        <v>1428742</v>
      </c>
      <c r="D67" s="1" t="n">
        <f aca="false">C67-B67+1</f>
        <v>156</v>
      </c>
      <c r="E67" s="5" t="s">
        <v>69</v>
      </c>
      <c r="F67" s="1" t="s">
        <v>18</v>
      </c>
    </row>
    <row r="68" s="3" customFormat="true" ht="15" hidden="false" customHeight="false" outlineLevel="0" collapsed="false">
      <c r="A68" s="3" t="s">
        <v>10</v>
      </c>
      <c r="B68" s="3" t="n">
        <v>1435613</v>
      </c>
      <c r="C68" s="3" t="n">
        <v>1435768</v>
      </c>
      <c r="D68" s="3" t="n">
        <f aca="false">C68-B68+1</f>
        <v>156</v>
      </c>
      <c r="E68" s="6" t="s">
        <v>70</v>
      </c>
      <c r="F68" s="3" t="s">
        <v>18</v>
      </c>
    </row>
    <row r="69" customFormat="false" ht="15" hidden="false" customHeight="false" outlineLevel="0" collapsed="false">
      <c r="A69" s="1" t="s">
        <v>7</v>
      </c>
      <c r="B69" s="1" t="n">
        <v>1458730</v>
      </c>
      <c r="C69" s="1" t="n">
        <v>1458884</v>
      </c>
      <c r="D69" s="1" t="n">
        <f aca="false">C69-B69+1</f>
        <v>155</v>
      </c>
      <c r="E69" s="5" t="s">
        <v>71</v>
      </c>
      <c r="F69" s="1" t="s">
        <v>18</v>
      </c>
    </row>
    <row r="70" s="3" customFormat="true" ht="15" hidden="false" customHeight="false" outlineLevel="0" collapsed="false">
      <c r="A70" s="3" t="s">
        <v>10</v>
      </c>
      <c r="B70" s="3" t="n">
        <v>1465780</v>
      </c>
      <c r="C70" s="3" t="n">
        <v>1465934</v>
      </c>
      <c r="D70" s="3" t="n">
        <f aca="false">C70-B70+1</f>
        <v>155</v>
      </c>
      <c r="E70" s="6" t="s">
        <v>71</v>
      </c>
      <c r="F70" s="3" t="s">
        <v>18</v>
      </c>
    </row>
    <row r="71" customFormat="false" ht="15" hidden="false" customHeight="false" outlineLevel="0" collapsed="false">
      <c r="A71" s="1" t="s">
        <v>7</v>
      </c>
      <c r="B71" s="1" t="n">
        <v>1490569</v>
      </c>
      <c r="C71" s="1" t="n">
        <v>1490721</v>
      </c>
      <c r="D71" s="1" t="n">
        <f aca="false">C71-B71+1</f>
        <v>153</v>
      </c>
      <c r="E71" s="5" t="s">
        <v>72</v>
      </c>
      <c r="F71" s="1" t="s">
        <v>9</v>
      </c>
    </row>
    <row r="72" s="3" customFormat="true" ht="15" hidden="false" customHeight="false" outlineLevel="0" collapsed="false">
      <c r="A72" s="3" t="s">
        <v>10</v>
      </c>
      <c r="B72" s="3" t="n">
        <v>1499551</v>
      </c>
      <c r="C72" s="3" t="n">
        <v>1499703</v>
      </c>
      <c r="D72" s="3" t="n">
        <f aca="false">C72-B72+1</f>
        <v>153</v>
      </c>
      <c r="E72" s="6" t="s">
        <v>73</v>
      </c>
      <c r="F72" s="3" t="s">
        <v>9</v>
      </c>
    </row>
    <row r="73" customFormat="false" ht="15" hidden="false" customHeight="false" outlineLevel="0" collapsed="false">
      <c r="A73" s="1" t="s">
        <v>7</v>
      </c>
      <c r="B73" s="1" t="n">
        <v>1510363</v>
      </c>
      <c r="C73" s="1" t="n">
        <v>1510516</v>
      </c>
      <c r="D73" s="1" t="n">
        <f aca="false">C73-B73+1</f>
        <v>154</v>
      </c>
      <c r="E73" s="5" t="s">
        <v>74</v>
      </c>
      <c r="F73" s="1" t="s">
        <v>9</v>
      </c>
    </row>
    <row r="74" s="3" customFormat="true" ht="15" hidden="false" customHeight="false" outlineLevel="0" collapsed="false">
      <c r="A74" s="3" t="s">
        <v>10</v>
      </c>
      <c r="B74" s="3" t="n">
        <v>1519344</v>
      </c>
      <c r="C74" s="3" t="n">
        <v>1519497</v>
      </c>
      <c r="D74" s="3" t="n">
        <f aca="false">C74-B74+1</f>
        <v>154</v>
      </c>
      <c r="E74" s="6" t="s">
        <v>75</v>
      </c>
      <c r="F74" s="3" t="s">
        <v>9</v>
      </c>
    </row>
    <row r="75" customFormat="false" ht="15" hidden="false" customHeight="false" outlineLevel="0" collapsed="false">
      <c r="A75" s="1" t="s">
        <v>7</v>
      </c>
      <c r="B75" s="1" t="n">
        <v>1532980</v>
      </c>
      <c r="C75" s="1" t="n">
        <v>1533134</v>
      </c>
      <c r="D75" s="1" t="n">
        <f aca="false">C75-B75+1</f>
        <v>155</v>
      </c>
      <c r="E75" s="5" t="s">
        <v>76</v>
      </c>
      <c r="F75" s="1" t="s">
        <v>18</v>
      </c>
    </row>
    <row r="76" s="3" customFormat="true" ht="15" hidden="false" customHeight="false" outlineLevel="0" collapsed="false">
      <c r="A76" s="3" t="s">
        <v>10</v>
      </c>
      <c r="B76" s="3" t="n">
        <v>1541956</v>
      </c>
      <c r="C76" s="3" t="n">
        <v>1542110</v>
      </c>
      <c r="D76" s="3" t="n">
        <f aca="false">C76-B76+1</f>
        <v>155</v>
      </c>
      <c r="E76" s="6" t="s">
        <v>77</v>
      </c>
      <c r="F76" s="3" t="s">
        <v>18</v>
      </c>
    </row>
    <row r="77" customFormat="false" ht="15" hidden="false" customHeight="false" outlineLevel="0" collapsed="false">
      <c r="A77" s="1" t="s">
        <v>7</v>
      </c>
      <c r="B77" s="1" t="n">
        <v>1624100</v>
      </c>
      <c r="C77" s="1" t="n">
        <v>1624253</v>
      </c>
      <c r="D77" s="1" t="n">
        <f aca="false">C77-B77+1</f>
        <v>154</v>
      </c>
      <c r="E77" s="5" t="s">
        <v>78</v>
      </c>
      <c r="F77" s="1" t="s">
        <v>16</v>
      </c>
    </row>
    <row r="78" s="3" customFormat="true" ht="15" hidden="false" customHeight="false" outlineLevel="0" collapsed="false">
      <c r="A78" s="3" t="s">
        <v>10</v>
      </c>
      <c r="B78" s="3" t="n">
        <v>1698964</v>
      </c>
      <c r="C78" s="3" t="n">
        <v>1699117</v>
      </c>
      <c r="D78" s="3" t="n">
        <f aca="false">C78-B78+1</f>
        <v>154</v>
      </c>
      <c r="E78" s="6" t="s">
        <v>79</v>
      </c>
      <c r="F78" s="3" t="s">
        <v>16</v>
      </c>
    </row>
    <row r="79" customFormat="false" ht="15" hidden="false" customHeight="false" outlineLevel="0" collapsed="false">
      <c r="A79" s="1" t="s">
        <v>7</v>
      </c>
      <c r="B79" s="1" t="n">
        <v>1649411</v>
      </c>
      <c r="C79" s="1" t="n">
        <v>1649564</v>
      </c>
      <c r="D79" s="1" t="n">
        <f aca="false">C79-B79+1</f>
        <v>154</v>
      </c>
      <c r="E79" s="5" t="s">
        <v>60</v>
      </c>
      <c r="F79" s="1" t="s">
        <v>16</v>
      </c>
    </row>
    <row r="80" s="3" customFormat="true" ht="15" hidden="false" customHeight="false" outlineLevel="0" collapsed="false">
      <c r="A80" s="3" t="s">
        <v>10</v>
      </c>
      <c r="B80" s="3" t="n">
        <v>1724282</v>
      </c>
      <c r="C80" s="3" t="n">
        <v>1724435</v>
      </c>
      <c r="D80" s="3" t="n">
        <f aca="false">C80-B80+1</f>
        <v>154</v>
      </c>
      <c r="E80" s="6" t="s">
        <v>60</v>
      </c>
      <c r="F80" s="3" t="s">
        <v>16</v>
      </c>
    </row>
    <row r="81" customFormat="false" ht="15" hidden="false" customHeight="false" outlineLevel="0" collapsed="false">
      <c r="A81" s="1" t="s">
        <v>7</v>
      </c>
      <c r="B81" s="1" t="n">
        <v>1712488</v>
      </c>
      <c r="C81" s="1" t="n">
        <v>1712641</v>
      </c>
      <c r="D81" s="1" t="n">
        <f aca="false">C81-B81+1</f>
        <v>154</v>
      </c>
      <c r="E81" s="5" t="s">
        <v>80</v>
      </c>
      <c r="F81" s="1" t="s">
        <v>13</v>
      </c>
    </row>
    <row r="82" s="3" customFormat="true" ht="15" hidden="false" customHeight="false" outlineLevel="0" collapsed="false">
      <c r="A82" s="3" t="s">
        <v>10</v>
      </c>
      <c r="B82" s="3" t="n">
        <v>1787782</v>
      </c>
      <c r="C82" s="3" t="n">
        <v>1787935</v>
      </c>
      <c r="D82" s="3" t="n">
        <f aca="false">C82-B82+1</f>
        <v>154</v>
      </c>
      <c r="E82" s="6" t="s">
        <v>81</v>
      </c>
      <c r="F82" s="3" t="s">
        <v>13</v>
      </c>
    </row>
    <row r="83" customFormat="false" ht="15" hidden="false" customHeight="false" outlineLevel="0" collapsed="false">
      <c r="A83" s="1" t="s">
        <v>7</v>
      </c>
      <c r="B83" s="1" t="n">
        <v>1715901</v>
      </c>
      <c r="C83" s="1" t="n">
        <v>1716054</v>
      </c>
      <c r="D83" s="1" t="n">
        <f aca="false">C83-B83+1</f>
        <v>154</v>
      </c>
      <c r="E83" s="5" t="s">
        <v>82</v>
      </c>
      <c r="F83" s="1" t="s">
        <v>16</v>
      </c>
    </row>
    <row r="84" s="3" customFormat="true" ht="15" hidden="false" customHeight="false" outlineLevel="0" collapsed="false">
      <c r="A84" s="3" t="s">
        <v>10</v>
      </c>
      <c r="B84" s="3" t="n">
        <v>1791195</v>
      </c>
      <c r="C84" s="3" t="n">
        <v>1791348</v>
      </c>
      <c r="D84" s="3" t="n">
        <f aca="false">C84-B84+1</f>
        <v>154</v>
      </c>
      <c r="E84" s="6" t="s">
        <v>83</v>
      </c>
      <c r="F84" s="3" t="s">
        <v>9</v>
      </c>
    </row>
    <row r="85" customFormat="false" ht="15" hidden="false" customHeight="false" outlineLevel="0" collapsed="false">
      <c r="A85" s="1" t="s">
        <v>84</v>
      </c>
      <c r="B85" s="1" t="n">
        <v>1715901</v>
      </c>
      <c r="C85" s="1" t="n">
        <v>1716054</v>
      </c>
      <c r="D85" s="1" t="n">
        <f aca="false">C85-B85+1</f>
        <v>154</v>
      </c>
      <c r="E85" s="5" t="s">
        <v>82</v>
      </c>
      <c r="F85" s="1" t="s">
        <v>16</v>
      </c>
    </row>
    <row r="86" s="3" customFormat="true" ht="15" hidden="false" customHeight="false" outlineLevel="0" collapsed="false">
      <c r="A86" s="3" t="s">
        <v>10</v>
      </c>
      <c r="B86" s="3" t="n">
        <v>2123050</v>
      </c>
      <c r="C86" s="3" t="n">
        <v>2123202</v>
      </c>
      <c r="D86" s="3" t="n">
        <f aca="false">C86-B86+1</f>
        <v>153</v>
      </c>
      <c r="E86" s="6" t="s">
        <v>85</v>
      </c>
      <c r="F86" s="3" t="s">
        <v>9</v>
      </c>
    </row>
    <row r="87" customFormat="false" ht="15" hidden="false" customHeight="false" outlineLevel="0" collapsed="false">
      <c r="A87" s="1" t="s">
        <v>7</v>
      </c>
      <c r="B87" s="1" t="n">
        <v>1726101</v>
      </c>
      <c r="C87" s="1" t="n">
        <v>1726255</v>
      </c>
      <c r="D87" s="1" t="n">
        <f aca="false">C87-B87+1</f>
        <v>155</v>
      </c>
      <c r="E87" s="5" t="s">
        <v>86</v>
      </c>
      <c r="F87" s="1" t="s">
        <v>18</v>
      </c>
    </row>
    <row r="88" s="3" customFormat="true" ht="15" hidden="false" customHeight="false" outlineLevel="0" collapsed="false">
      <c r="A88" s="3" t="s">
        <v>10</v>
      </c>
      <c r="B88" s="3" t="n">
        <v>2112852</v>
      </c>
      <c r="C88" s="3" t="n">
        <v>2113006</v>
      </c>
      <c r="D88" s="3" t="n">
        <f aca="false">C88-B88+1</f>
        <v>155</v>
      </c>
      <c r="E88" s="6" t="s">
        <v>86</v>
      </c>
      <c r="F88" s="3" t="s">
        <v>18</v>
      </c>
    </row>
    <row r="89" customFormat="false" ht="15" hidden="false" customHeight="false" outlineLevel="0" collapsed="false">
      <c r="A89" s="1" t="s">
        <v>7</v>
      </c>
      <c r="B89" s="1" t="n">
        <v>1742670</v>
      </c>
      <c r="C89" s="1" t="n">
        <v>1742824</v>
      </c>
      <c r="D89" s="1" t="n">
        <f aca="false">C89-B89+1</f>
        <v>155</v>
      </c>
      <c r="E89" s="5" t="s">
        <v>87</v>
      </c>
      <c r="F89" s="1" t="s">
        <v>18</v>
      </c>
    </row>
    <row r="90" s="3" customFormat="true" ht="15" hidden="false" customHeight="false" outlineLevel="0" collapsed="false">
      <c r="A90" s="3" t="s">
        <v>10</v>
      </c>
      <c r="B90" s="3" t="n">
        <v>2096299</v>
      </c>
      <c r="C90" s="3" t="n">
        <v>2096453</v>
      </c>
      <c r="D90" s="3" t="n">
        <f aca="false">C90-B90+1</f>
        <v>155</v>
      </c>
      <c r="E90" s="6" t="s">
        <v>87</v>
      </c>
      <c r="F90" s="3" t="s">
        <v>18</v>
      </c>
    </row>
    <row r="91" customFormat="false" ht="15" hidden="false" customHeight="false" outlineLevel="0" collapsed="false">
      <c r="A91" s="1" t="s">
        <v>7</v>
      </c>
      <c r="B91" s="1" t="n">
        <v>1763010</v>
      </c>
      <c r="C91" s="1" t="n">
        <v>1763163</v>
      </c>
      <c r="D91" s="1" t="n">
        <f aca="false">C91-B91+1</f>
        <v>154</v>
      </c>
      <c r="E91" s="5" t="s">
        <v>88</v>
      </c>
      <c r="F91" s="1" t="s">
        <v>18</v>
      </c>
    </row>
    <row r="92" s="3" customFormat="true" ht="15" hidden="false" customHeight="false" outlineLevel="0" collapsed="false">
      <c r="A92" s="3" t="s">
        <v>10</v>
      </c>
      <c r="B92" s="3" t="n">
        <v>2075962</v>
      </c>
      <c r="C92" s="3" t="n">
        <v>2076115</v>
      </c>
      <c r="D92" s="3" t="n">
        <f aca="false">C92-B92+1</f>
        <v>154</v>
      </c>
      <c r="E92" s="6" t="s">
        <v>89</v>
      </c>
      <c r="F92" s="3" t="s">
        <v>13</v>
      </c>
    </row>
    <row r="93" customFormat="false" ht="15" hidden="false" customHeight="false" outlineLevel="0" collapsed="false">
      <c r="A93" s="1" t="s">
        <v>7</v>
      </c>
      <c r="B93" s="1" t="n">
        <v>1786690</v>
      </c>
      <c r="C93" s="1" t="n">
        <v>1786842</v>
      </c>
      <c r="D93" s="1" t="n">
        <f aca="false">C93-B93+1</f>
        <v>153</v>
      </c>
      <c r="E93" s="5" t="s">
        <v>90</v>
      </c>
      <c r="F93" s="1" t="s">
        <v>9</v>
      </c>
    </row>
    <row r="94" s="3" customFormat="true" ht="15" hidden="false" customHeight="false" outlineLevel="0" collapsed="false">
      <c r="A94" s="3" t="s">
        <v>10</v>
      </c>
      <c r="B94" s="3" t="n">
        <v>2052289</v>
      </c>
      <c r="C94" s="3" t="n">
        <v>2052442</v>
      </c>
      <c r="D94" s="3" t="n">
        <f aca="false">C94-B94+1</f>
        <v>154</v>
      </c>
      <c r="E94" s="6" t="s">
        <v>90</v>
      </c>
      <c r="F94" s="3" t="s">
        <v>9</v>
      </c>
    </row>
    <row r="95" customFormat="false" ht="15" hidden="false" customHeight="false" outlineLevel="0" collapsed="false">
      <c r="A95" s="1" t="s">
        <v>7</v>
      </c>
      <c r="B95" s="1" t="n">
        <v>1788248</v>
      </c>
      <c r="C95" s="1" t="n">
        <v>1788401</v>
      </c>
      <c r="D95" s="1" t="n">
        <f aca="false">C95-B95+1</f>
        <v>154</v>
      </c>
      <c r="E95" s="5" t="s">
        <v>91</v>
      </c>
      <c r="F95" s="1" t="s">
        <v>9</v>
      </c>
    </row>
    <row r="96" s="3" customFormat="true" ht="15" hidden="false" customHeight="false" outlineLevel="0" collapsed="false">
      <c r="A96" s="3" t="s">
        <v>10</v>
      </c>
      <c r="B96" s="3" t="n">
        <v>2050694</v>
      </c>
      <c r="C96" s="3" t="n">
        <v>2050847</v>
      </c>
      <c r="D96" s="3" t="n">
        <f aca="false">C96-B96+1</f>
        <v>154</v>
      </c>
      <c r="E96" s="6" t="s">
        <v>92</v>
      </c>
      <c r="F96" s="3" t="s">
        <v>9</v>
      </c>
    </row>
    <row r="97" customFormat="false" ht="15" hidden="false" customHeight="false" outlineLevel="0" collapsed="false">
      <c r="A97" s="1" t="s">
        <v>7</v>
      </c>
      <c r="B97" s="1" t="n">
        <v>1844793</v>
      </c>
      <c r="C97" s="1" t="n">
        <v>1844946</v>
      </c>
      <c r="D97" s="1" t="n">
        <f aca="false">C97-B97+1</f>
        <v>154</v>
      </c>
      <c r="E97" s="5" t="s">
        <v>93</v>
      </c>
      <c r="F97" s="1" t="s">
        <v>16</v>
      </c>
    </row>
    <row r="98" s="3" customFormat="true" ht="15" hidden="false" customHeight="false" outlineLevel="0" collapsed="false">
      <c r="A98" s="3" t="s">
        <v>10</v>
      </c>
      <c r="B98" s="3" t="n">
        <v>1994050</v>
      </c>
      <c r="C98" s="3" t="n">
        <v>1994203</v>
      </c>
      <c r="D98" s="3" t="n">
        <f aca="false">C98-B98+1</f>
        <v>154</v>
      </c>
      <c r="E98" s="6" t="s">
        <v>94</v>
      </c>
      <c r="F98" s="3" t="s">
        <v>16</v>
      </c>
    </row>
    <row r="99" customFormat="false" ht="15" hidden="false" customHeight="false" outlineLevel="0" collapsed="false">
      <c r="A99" s="1" t="s">
        <v>7</v>
      </c>
      <c r="B99" s="1" t="n">
        <v>1848510</v>
      </c>
      <c r="C99" s="1" t="n">
        <v>1848664</v>
      </c>
      <c r="D99" s="1" t="n">
        <f aca="false">C99-B99+1</f>
        <v>155</v>
      </c>
      <c r="E99" s="5" t="s">
        <v>95</v>
      </c>
      <c r="F99" s="1" t="s">
        <v>18</v>
      </c>
    </row>
    <row r="100" s="3" customFormat="true" ht="15" hidden="false" customHeight="false" outlineLevel="0" collapsed="false">
      <c r="A100" s="3" t="s">
        <v>10</v>
      </c>
      <c r="B100" s="3" t="n">
        <v>1990334</v>
      </c>
      <c r="C100" s="3" t="n">
        <v>1990488</v>
      </c>
      <c r="D100" s="3" t="n">
        <f aca="false">C100-B100+1</f>
        <v>155</v>
      </c>
      <c r="E100" s="6" t="s">
        <v>96</v>
      </c>
      <c r="F100" s="3" t="s">
        <v>18</v>
      </c>
    </row>
    <row r="101" customFormat="false" ht="15" hidden="false" customHeight="false" outlineLevel="0" collapsed="false">
      <c r="A101" s="1" t="s">
        <v>7</v>
      </c>
      <c r="B101" s="1" t="n">
        <v>1849640</v>
      </c>
      <c r="C101" s="1" t="n">
        <v>1849793</v>
      </c>
      <c r="D101" s="1" t="n">
        <f aca="false">C101-B101+1</f>
        <v>154</v>
      </c>
      <c r="E101" s="5" t="s">
        <v>97</v>
      </c>
      <c r="F101" s="1" t="s">
        <v>22</v>
      </c>
    </row>
    <row r="102" s="3" customFormat="true" ht="15" hidden="false" customHeight="false" outlineLevel="0" collapsed="false">
      <c r="A102" s="3" t="s">
        <v>10</v>
      </c>
      <c r="B102" s="7" t="n">
        <v>1989216</v>
      </c>
      <c r="C102" s="7" t="n">
        <v>1989358</v>
      </c>
      <c r="D102" s="3" t="n">
        <f aca="false">C102-B102+1</f>
        <v>143</v>
      </c>
      <c r="E102" s="6" t="s">
        <v>98</v>
      </c>
      <c r="F102" s="3" t="s">
        <v>18</v>
      </c>
    </row>
    <row r="103" customFormat="false" ht="15" hidden="false" customHeight="false" outlineLevel="0" collapsed="false">
      <c r="A103" s="1" t="s">
        <v>7</v>
      </c>
      <c r="B103" s="1" t="n">
        <v>1872565</v>
      </c>
      <c r="C103" s="1" t="n">
        <v>1872718</v>
      </c>
      <c r="D103" s="1" t="n">
        <f aca="false">C103-B103+1</f>
        <v>154</v>
      </c>
      <c r="E103" s="5" t="s">
        <v>60</v>
      </c>
      <c r="F103" s="1" t="s">
        <v>16</v>
      </c>
    </row>
    <row r="104" s="3" customFormat="true" ht="15" hidden="false" customHeight="false" outlineLevel="0" collapsed="false">
      <c r="A104" s="3" t="s">
        <v>10</v>
      </c>
      <c r="B104" s="3" t="n">
        <v>1959739</v>
      </c>
      <c r="C104" s="3" t="n">
        <v>1959892</v>
      </c>
      <c r="D104" s="3" t="n">
        <f aca="false">C104-B104+1</f>
        <v>154</v>
      </c>
      <c r="E104" s="6" t="s">
        <v>61</v>
      </c>
      <c r="F104" s="3" t="s">
        <v>16</v>
      </c>
    </row>
    <row r="105" customFormat="false" ht="15" hidden="false" customHeight="false" outlineLevel="0" collapsed="false">
      <c r="A105" s="1" t="s">
        <v>7</v>
      </c>
      <c r="B105" s="1" t="n">
        <v>1890857</v>
      </c>
      <c r="C105" s="1" t="n">
        <v>1891010</v>
      </c>
      <c r="D105" s="1" t="n">
        <f aca="false">C105-B105+1</f>
        <v>154</v>
      </c>
      <c r="E105" s="5" t="s">
        <v>99</v>
      </c>
      <c r="F105" s="1" t="s">
        <v>22</v>
      </c>
    </row>
    <row r="106" s="3" customFormat="true" ht="15" hidden="false" customHeight="false" outlineLevel="0" collapsed="false">
      <c r="A106" s="3" t="s">
        <v>10</v>
      </c>
      <c r="B106" s="3" t="n">
        <v>1941597</v>
      </c>
      <c r="C106" s="3" t="n">
        <v>1941750</v>
      </c>
      <c r="D106" s="3" t="n">
        <f aca="false">C106-B106+1</f>
        <v>154</v>
      </c>
      <c r="E106" s="6" t="s">
        <v>100</v>
      </c>
      <c r="F106" s="3" t="s">
        <v>9</v>
      </c>
    </row>
    <row r="107" customFormat="false" ht="15" hidden="false" customHeight="false" outlineLevel="0" collapsed="false">
      <c r="A107" s="1" t="s">
        <v>7</v>
      </c>
      <c r="B107" s="1" t="n">
        <v>1905016</v>
      </c>
      <c r="C107" s="1" t="n">
        <v>1905169</v>
      </c>
      <c r="D107" s="1" t="n">
        <f aca="false">C107-B107+1</f>
        <v>154</v>
      </c>
      <c r="E107" s="5" t="s">
        <v>101</v>
      </c>
      <c r="F107" s="1" t="s">
        <v>9</v>
      </c>
    </row>
    <row r="108" s="3" customFormat="true" ht="15" hidden="false" customHeight="false" outlineLevel="0" collapsed="false">
      <c r="A108" s="3" t="s">
        <v>10</v>
      </c>
      <c r="B108" s="3" t="n">
        <v>1927438</v>
      </c>
      <c r="C108" s="3" t="n">
        <v>1927591</v>
      </c>
      <c r="D108" s="3" t="n">
        <f aca="false">C108-B108+1</f>
        <v>154</v>
      </c>
      <c r="E108" s="6" t="s">
        <v>102</v>
      </c>
      <c r="F108" s="3" t="s">
        <v>13</v>
      </c>
    </row>
    <row r="109" customFormat="false" ht="15" hidden="false" customHeight="false" outlineLevel="0" collapsed="false">
      <c r="A109" s="1" t="s">
        <v>7</v>
      </c>
      <c r="B109" s="1" t="n">
        <v>1926885</v>
      </c>
      <c r="C109" s="1" t="n">
        <v>1927039</v>
      </c>
      <c r="D109" s="1" t="n">
        <f aca="false">C109-B109+1</f>
        <v>155</v>
      </c>
      <c r="E109" s="5" t="s">
        <v>103</v>
      </c>
      <c r="F109" s="1" t="s">
        <v>9</v>
      </c>
    </row>
    <row r="110" s="3" customFormat="true" ht="15" hidden="false" customHeight="false" outlineLevel="0" collapsed="false">
      <c r="A110" s="3" t="s">
        <v>10</v>
      </c>
      <c r="B110" s="3" t="n">
        <v>1905597</v>
      </c>
      <c r="C110" s="3" t="n">
        <v>1905751</v>
      </c>
      <c r="D110" s="3" t="n">
        <f aca="false">C110-B110+1</f>
        <v>155</v>
      </c>
      <c r="E110" s="6" t="s">
        <v>104</v>
      </c>
      <c r="F110" s="3" t="s">
        <v>9</v>
      </c>
    </row>
    <row r="111" customFormat="false" ht="15" hidden="false" customHeight="false" outlineLevel="0" collapsed="false">
      <c r="A111" s="1" t="s">
        <v>7</v>
      </c>
      <c r="B111" s="1" t="n">
        <v>1977773</v>
      </c>
      <c r="C111" s="1" t="n">
        <v>1977927</v>
      </c>
      <c r="D111" s="1" t="n">
        <f aca="false">C111-B111+1</f>
        <v>155</v>
      </c>
      <c r="E111" s="5" t="s">
        <v>105</v>
      </c>
      <c r="F111" s="1" t="s">
        <v>16</v>
      </c>
    </row>
    <row r="112" s="3" customFormat="true" ht="15" hidden="false" customHeight="false" outlineLevel="0" collapsed="false">
      <c r="A112" s="3" t="s">
        <v>10</v>
      </c>
      <c r="B112" s="3" t="n">
        <v>1855254</v>
      </c>
      <c r="C112" s="3" t="n">
        <v>1855408</v>
      </c>
      <c r="D112" s="3" t="n">
        <f aca="false">C112-B112+1</f>
        <v>155</v>
      </c>
      <c r="E112" s="6" t="s">
        <v>105</v>
      </c>
      <c r="F112" s="3" t="s">
        <v>16</v>
      </c>
    </row>
    <row r="113" customFormat="false" ht="15" hidden="false" customHeight="false" outlineLevel="0" collapsed="false">
      <c r="A113" s="1" t="s">
        <v>7</v>
      </c>
      <c r="B113" s="1" t="n">
        <v>2006698</v>
      </c>
      <c r="C113" s="1" t="n">
        <v>2006851</v>
      </c>
      <c r="D113" s="1" t="n">
        <f aca="false">C113-B113+1</f>
        <v>154</v>
      </c>
      <c r="E113" s="5" t="s">
        <v>106</v>
      </c>
      <c r="F113" s="1" t="s">
        <v>16</v>
      </c>
    </row>
    <row r="114" s="3" customFormat="true" ht="15" hidden="false" customHeight="false" outlineLevel="0" collapsed="false">
      <c r="A114" s="3" t="s">
        <v>10</v>
      </c>
      <c r="B114" s="3" t="n">
        <v>1826329</v>
      </c>
      <c r="C114" s="3" t="n">
        <v>1826482</v>
      </c>
      <c r="D114" s="3" t="n">
        <f aca="false">C114-B114+1</f>
        <v>154</v>
      </c>
      <c r="E114" s="6" t="s">
        <v>107</v>
      </c>
      <c r="F114" s="3" t="s">
        <v>16</v>
      </c>
    </row>
    <row r="115" customFormat="false" ht="15" hidden="false" customHeight="false" outlineLevel="0" collapsed="false">
      <c r="A115" s="1" t="s">
        <v>7</v>
      </c>
      <c r="B115" s="1" t="n">
        <v>2026115</v>
      </c>
      <c r="C115" s="1" t="n">
        <v>2026267</v>
      </c>
      <c r="D115" s="1" t="n">
        <f aca="false">C115-B115+1</f>
        <v>153</v>
      </c>
      <c r="E115" s="5" t="s">
        <v>108</v>
      </c>
      <c r="F115" s="1" t="s">
        <v>9</v>
      </c>
    </row>
    <row r="116" s="3" customFormat="true" ht="15" hidden="false" customHeight="false" outlineLevel="0" collapsed="false">
      <c r="A116" s="3" t="s">
        <v>10</v>
      </c>
      <c r="B116" s="3" t="n">
        <v>1806866</v>
      </c>
      <c r="C116" s="3" t="n">
        <v>1807019</v>
      </c>
      <c r="D116" s="3" t="n">
        <f aca="false">C116-B116+1</f>
        <v>154</v>
      </c>
      <c r="E116" s="6" t="s">
        <v>109</v>
      </c>
      <c r="F116" s="3" t="s">
        <v>9</v>
      </c>
    </row>
    <row r="117" customFormat="false" ht="15" hidden="false" customHeight="false" outlineLevel="0" collapsed="false">
      <c r="A117" s="1" t="s">
        <v>7</v>
      </c>
      <c r="B117" s="1" t="n">
        <v>2057113</v>
      </c>
      <c r="C117" s="1" t="n">
        <v>2057267</v>
      </c>
      <c r="D117" s="1" t="n">
        <f aca="false">C117-B117+1</f>
        <v>155</v>
      </c>
      <c r="E117" s="5" t="s">
        <v>110</v>
      </c>
      <c r="F117" s="1" t="s">
        <v>16</v>
      </c>
    </row>
    <row r="118" s="3" customFormat="true" ht="15" hidden="false" customHeight="false" outlineLevel="0" collapsed="false">
      <c r="A118" s="3" t="s">
        <v>10</v>
      </c>
      <c r="B118" s="3" t="n">
        <v>2134283</v>
      </c>
      <c r="C118" s="3" t="n">
        <v>2134436</v>
      </c>
      <c r="D118" s="3" t="n">
        <f aca="false">C118-B118+1</f>
        <v>154</v>
      </c>
      <c r="E118" s="6" t="s">
        <v>111</v>
      </c>
      <c r="F118" s="3" t="s">
        <v>9</v>
      </c>
    </row>
    <row r="119" customFormat="false" ht="15" hidden="false" customHeight="false" outlineLevel="0" collapsed="false">
      <c r="A119" s="1" t="s">
        <v>7</v>
      </c>
      <c r="B119" s="1" t="n">
        <v>2072180</v>
      </c>
      <c r="C119" s="1" t="n">
        <v>2072335</v>
      </c>
      <c r="D119" s="1" t="n">
        <f aca="false">C119-B119+1</f>
        <v>156</v>
      </c>
      <c r="E119" s="5" t="s">
        <v>112</v>
      </c>
      <c r="F119" s="1" t="s">
        <v>18</v>
      </c>
    </row>
    <row r="120" s="3" customFormat="true" ht="15" hidden="false" customHeight="false" outlineLevel="0" collapsed="false">
      <c r="A120" s="3" t="s">
        <v>10</v>
      </c>
      <c r="B120" s="3" t="n">
        <v>2149525</v>
      </c>
      <c r="C120" s="3" t="n">
        <v>2149680</v>
      </c>
      <c r="D120" s="3" t="n">
        <f aca="false">C120-B120+1</f>
        <v>156</v>
      </c>
      <c r="E120" s="6" t="s">
        <v>113</v>
      </c>
      <c r="F120" s="3" t="s">
        <v>18</v>
      </c>
    </row>
    <row r="121" customFormat="false" ht="15" hidden="false" customHeight="false" outlineLevel="0" collapsed="false">
      <c r="A121" s="1" t="s">
        <v>7</v>
      </c>
      <c r="B121" s="1" t="n">
        <v>2074618</v>
      </c>
      <c r="C121" s="1" t="n">
        <v>2074771</v>
      </c>
      <c r="D121" s="1" t="n">
        <f aca="false">C121-B121+1</f>
        <v>154</v>
      </c>
      <c r="E121" s="5" t="s">
        <v>114</v>
      </c>
      <c r="F121" s="1" t="s">
        <v>9</v>
      </c>
    </row>
    <row r="122" s="3" customFormat="true" ht="15" hidden="false" customHeight="false" outlineLevel="0" collapsed="false">
      <c r="A122" s="3" t="s">
        <v>10</v>
      </c>
      <c r="B122" s="3" t="n">
        <v>2151965</v>
      </c>
      <c r="C122" s="3" t="n">
        <v>2152118</v>
      </c>
      <c r="D122" s="3" t="n">
        <f aca="false">C122-B122+1</f>
        <v>154</v>
      </c>
      <c r="E122" s="6" t="s">
        <v>115</v>
      </c>
      <c r="F122" s="3" t="s">
        <v>9</v>
      </c>
    </row>
    <row r="123" customFormat="false" ht="15" hidden="false" customHeight="false" outlineLevel="0" collapsed="false">
      <c r="A123" s="1" t="s">
        <v>7</v>
      </c>
      <c r="B123" s="1" t="n">
        <v>2146262</v>
      </c>
      <c r="C123" s="1" t="n">
        <v>2146416</v>
      </c>
      <c r="D123" s="1" t="n">
        <f aca="false">C123-B123+1</f>
        <v>155</v>
      </c>
      <c r="E123" s="5" t="s">
        <v>116</v>
      </c>
      <c r="F123" s="1" t="s">
        <v>13</v>
      </c>
    </row>
    <row r="124" s="3" customFormat="true" ht="15" hidden="false" customHeight="false" outlineLevel="0" collapsed="false">
      <c r="A124" s="3" t="s">
        <v>10</v>
      </c>
      <c r="B124" s="3" t="n">
        <v>2224365</v>
      </c>
      <c r="C124" s="3" t="n">
        <v>2224519</v>
      </c>
      <c r="D124" s="3" t="n">
        <f aca="false">C124-B124+1</f>
        <v>155</v>
      </c>
      <c r="E124" s="6" t="s">
        <v>117</v>
      </c>
      <c r="F124" s="3" t="s">
        <v>13</v>
      </c>
    </row>
    <row r="126" customFormat="false" ht="15" hidden="false" customHeight="false" outlineLevel="0" collapsed="false">
      <c r="A126" s="1" t="s">
        <v>118</v>
      </c>
    </row>
    <row r="127" customFormat="false" ht="15" hidden="false" customHeight="false" outlineLevel="0" collapsed="false">
      <c r="A127" s="8" t="s">
        <v>119</v>
      </c>
    </row>
    <row r="128" customFormat="false" ht="15" hidden="false" customHeight="false" outlineLevel="0" collapsed="false">
      <c r="A128" s="8" t="s">
        <v>1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06T14:29:54Z</dcterms:created>
  <dc:creator>Lori Snyder</dc:creator>
  <dc:description/>
  <dc:language>en-US</dc:language>
  <cp:lastModifiedBy>Lori Snyder</cp:lastModifiedBy>
  <dcterms:modified xsi:type="dcterms:W3CDTF">2009-02-04T14:03:59Z</dcterms:modified>
  <cp:revision>0</cp:revision>
  <dc:subject/>
  <dc:title/>
</cp:coreProperties>
</file>